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19320" windowHeight="10365" activeTab="1"/>
  </bookViews>
  <sheets>
    <sheet name=" S3-1Novel miRNA" sheetId="1" r:id="rId1"/>
    <sheet name="S3-2 Candidate miRNA" sheetId="2" r:id="rId2"/>
  </sheets>
  <calcPr calcId="144525" refMode="R1C1"/>
</workbook>
</file>

<file path=xl/calcChain.xml><?xml version="1.0" encoding="utf-8"?>
<calcChain xmlns="http://schemas.openxmlformats.org/spreadsheetml/2006/main">
  <c r="O43" i="2"/>
  <c r="O42"/>
  <c r="O41"/>
  <c r="O40"/>
  <c r="O39"/>
  <c r="O38"/>
  <c r="O37"/>
  <c r="O36"/>
  <c r="O35"/>
  <c r="O34"/>
  <c r="O33"/>
  <c r="O32"/>
  <c r="O31"/>
  <c r="O30"/>
  <c r="O29"/>
  <c r="O28"/>
  <c r="O27"/>
  <c r="O26"/>
  <c r="O25"/>
  <c r="O24"/>
  <c r="O23"/>
  <c r="O22"/>
  <c r="O21"/>
  <c r="O20"/>
  <c r="O19"/>
  <c r="O18"/>
  <c r="O17"/>
  <c r="O16"/>
  <c r="O14"/>
  <c r="O13"/>
  <c r="O12"/>
  <c r="O11"/>
  <c r="O10"/>
  <c r="O9"/>
  <c r="O8"/>
  <c r="O7"/>
  <c r="O6"/>
  <c r="O5"/>
  <c r="O4"/>
  <c r="O3"/>
  <c r="AA173" i="1"/>
  <c r="R173"/>
  <c r="AA172"/>
  <c r="R172"/>
  <c r="AA171"/>
  <c r="R171"/>
  <c r="AA170"/>
  <c r="R170"/>
  <c r="AA169"/>
  <c r="AA168"/>
  <c r="R168"/>
  <c r="AA167"/>
  <c r="AA166"/>
  <c r="R166"/>
  <c r="AA165"/>
  <c r="R165"/>
  <c r="AA164"/>
  <c r="R164"/>
  <c r="AA163"/>
  <c r="R163"/>
  <c r="AA162"/>
  <c r="R162"/>
  <c r="AA161"/>
  <c r="R161"/>
  <c r="AA160"/>
  <c r="R160"/>
  <c r="AA159"/>
  <c r="R159"/>
  <c r="AA158"/>
  <c r="R158"/>
  <c r="AA157"/>
  <c r="R157"/>
  <c r="AA156"/>
  <c r="R156"/>
  <c r="AA155"/>
  <c r="R155"/>
  <c r="AA154"/>
  <c r="R154"/>
  <c r="AA153"/>
  <c r="R153"/>
  <c r="AA152"/>
  <c r="R152"/>
  <c r="AA151"/>
  <c r="R151"/>
  <c r="AA150"/>
  <c r="R150"/>
  <c r="AA149"/>
  <c r="R149"/>
  <c r="AA148"/>
  <c r="R148"/>
  <c r="AA147"/>
  <c r="R147"/>
  <c r="AA146"/>
  <c r="R146"/>
  <c r="AA145"/>
  <c r="R145"/>
  <c r="AA144"/>
  <c r="R144"/>
  <c r="AA143"/>
  <c r="R143"/>
  <c r="AA142"/>
  <c r="R142"/>
  <c r="AA141"/>
  <c r="R141"/>
  <c r="AA140"/>
  <c r="R140"/>
  <c r="AA139"/>
  <c r="R139"/>
  <c r="AA138"/>
  <c r="R138"/>
  <c r="AA137"/>
  <c r="R137"/>
  <c r="AA136"/>
  <c r="R136"/>
  <c r="AA135"/>
  <c r="R135"/>
  <c r="AA134"/>
  <c r="R134"/>
  <c r="AA133"/>
  <c r="R133"/>
  <c r="AA132"/>
  <c r="R132"/>
  <c r="AA131"/>
  <c r="R131"/>
  <c r="AA130"/>
  <c r="R130"/>
  <c r="AA129"/>
  <c r="AA128"/>
  <c r="R128"/>
  <c r="AA127"/>
  <c r="R127"/>
  <c r="AA126"/>
  <c r="R126"/>
  <c r="AA125"/>
  <c r="R125"/>
  <c r="AA124"/>
  <c r="R124"/>
  <c r="AA123"/>
  <c r="R123"/>
  <c r="AA122"/>
  <c r="R122"/>
  <c r="AA121"/>
  <c r="R121"/>
  <c r="AA120"/>
  <c r="R120"/>
  <c r="AA119"/>
  <c r="R119"/>
  <c r="AA118"/>
  <c r="R118"/>
  <c r="AA117"/>
  <c r="R117"/>
  <c r="AA116"/>
  <c r="R116"/>
  <c r="AA115"/>
  <c r="R115"/>
  <c r="AA114"/>
  <c r="R114"/>
  <c r="AA113"/>
  <c r="AA112"/>
  <c r="R112"/>
  <c r="AA111"/>
  <c r="R111"/>
  <c r="AA110"/>
  <c r="R110"/>
  <c r="AA109"/>
  <c r="R109"/>
  <c r="AA108"/>
  <c r="R108"/>
  <c r="AA107"/>
  <c r="R107"/>
  <c r="AA106"/>
  <c r="R106"/>
  <c r="AA105"/>
  <c r="R105"/>
  <c r="AA104"/>
  <c r="R104"/>
  <c r="AA103"/>
  <c r="R103"/>
  <c r="AA102"/>
  <c r="R102"/>
  <c r="AA101"/>
  <c r="R101"/>
  <c r="AA100"/>
  <c r="R100"/>
  <c r="AA99"/>
  <c r="R99"/>
  <c r="AA98"/>
  <c r="R98"/>
  <c r="AA97"/>
  <c r="AA96"/>
  <c r="R96"/>
  <c r="AA95"/>
  <c r="R95"/>
  <c r="AA94"/>
  <c r="R94"/>
  <c r="AA93"/>
  <c r="R93"/>
  <c r="AA92"/>
  <c r="R92"/>
  <c r="AA91"/>
  <c r="R91"/>
  <c r="AA90"/>
  <c r="R90"/>
  <c r="AA89"/>
  <c r="R89"/>
  <c r="AA88"/>
  <c r="R88"/>
  <c r="AA87"/>
  <c r="R87"/>
  <c r="AA86"/>
  <c r="R86"/>
  <c r="AA85"/>
  <c r="R85"/>
  <c r="AA84"/>
  <c r="R84"/>
  <c r="AA83"/>
  <c r="R83"/>
  <c r="AA82"/>
  <c r="R82"/>
  <c r="AA81"/>
  <c r="R81"/>
  <c r="AA80"/>
  <c r="R80"/>
  <c r="AA79"/>
  <c r="R79"/>
  <c r="AA78"/>
  <c r="R78"/>
  <c r="AA77"/>
  <c r="R77"/>
  <c r="AA76"/>
  <c r="R76"/>
  <c r="AA75"/>
  <c r="R75"/>
  <c r="AA74"/>
  <c r="R74"/>
  <c r="AA73"/>
  <c r="R73"/>
  <c r="AA72"/>
  <c r="R72"/>
  <c r="AA71"/>
  <c r="R71"/>
  <c r="AA70"/>
  <c r="R70"/>
  <c r="AA69"/>
  <c r="R69"/>
  <c r="AA68"/>
  <c r="R68"/>
  <c r="AA67"/>
  <c r="R67"/>
  <c r="AA66"/>
  <c r="R66"/>
  <c r="AA65"/>
  <c r="R65"/>
  <c r="AA64"/>
  <c r="R64"/>
  <c r="AA63"/>
  <c r="R63"/>
  <c r="AA62"/>
  <c r="R62"/>
  <c r="AA61"/>
  <c r="R61"/>
  <c r="AA60"/>
  <c r="AA59"/>
  <c r="R59"/>
  <c r="AA58"/>
  <c r="R58"/>
  <c r="AA57"/>
  <c r="R57"/>
  <c r="AA56"/>
  <c r="R56"/>
  <c r="AA55"/>
  <c r="R55"/>
  <c r="AA54"/>
  <c r="R54"/>
  <c r="AA53"/>
  <c r="R53"/>
  <c r="AA52"/>
  <c r="R52"/>
  <c r="AA51"/>
  <c r="R51"/>
  <c r="AA50"/>
  <c r="R50"/>
  <c r="AA49"/>
  <c r="R49"/>
  <c r="AA48"/>
  <c r="R48"/>
  <c r="AA47"/>
  <c r="R47"/>
  <c r="AA46"/>
  <c r="R46"/>
  <c r="AA45"/>
  <c r="R45"/>
  <c r="AA44"/>
  <c r="R44"/>
  <c r="AA43"/>
  <c r="R43"/>
  <c r="AA42"/>
  <c r="R42"/>
  <c r="AA41"/>
  <c r="R41"/>
  <c r="AA40"/>
  <c r="R40"/>
  <c r="AA39"/>
  <c r="R39"/>
  <c r="AA38"/>
  <c r="R38"/>
  <c r="AA37"/>
  <c r="R37"/>
  <c r="AA36"/>
  <c r="AA34"/>
  <c r="AA33"/>
  <c r="R33"/>
  <c r="AA32"/>
  <c r="R32"/>
  <c r="AA31"/>
  <c r="R31"/>
  <c r="AA30"/>
  <c r="R30"/>
  <c r="AA29"/>
  <c r="R29"/>
  <c r="AA28"/>
  <c r="R28"/>
  <c r="AA27"/>
  <c r="R27"/>
  <c r="AA26"/>
  <c r="R26"/>
  <c r="AA25"/>
  <c r="R25"/>
  <c r="AA24"/>
  <c r="R24"/>
  <c r="AA23"/>
  <c r="R23"/>
  <c r="AA22"/>
  <c r="R22"/>
  <c r="AA21"/>
  <c r="R21"/>
  <c r="AA19"/>
  <c r="R19"/>
  <c r="AA18"/>
  <c r="R18"/>
  <c r="AA17"/>
  <c r="R17"/>
  <c r="AA16"/>
  <c r="R16"/>
  <c r="AA15"/>
  <c r="R15"/>
  <c r="AA14"/>
  <c r="R14"/>
  <c r="AA13"/>
  <c r="R13"/>
  <c r="AA12"/>
  <c r="R12"/>
  <c r="AA11"/>
  <c r="R11"/>
  <c r="AA10"/>
  <c r="R10"/>
  <c r="AA9"/>
  <c r="R9"/>
  <c r="AA8"/>
  <c r="R8"/>
  <c r="AA7"/>
  <c r="R7"/>
  <c r="AA6"/>
  <c r="R6"/>
  <c r="AA5"/>
  <c r="R5"/>
  <c r="AA4"/>
  <c r="R4"/>
  <c r="AA3"/>
  <c r="R3"/>
</calcChain>
</file>

<file path=xl/sharedStrings.xml><?xml version="1.0" encoding="utf-8"?>
<sst xmlns="http://schemas.openxmlformats.org/spreadsheetml/2006/main" count="1621" uniqueCount="1479">
  <si>
    <r>
      <rPr>
        <b/>
        <sz val="11"/>
        <color rgb="FF000000"/>
        <rFont val="Times New Roman"/>
        <family val="1"/>
      </rPr>
      <t xml:space="preserve">Raw reads of sense </t>
    </r>
    <r>
      <rPr>
        <sz val="12"/>
        <color rgb="FF000000"/>
        <rFont val="Times New Roman"/>
        <family val="1"/>
      </rPr>
      <t>miRNA</t>
    </r>
  </si>
  <si>
    <r>
      <rPr>
        <b/>
        <sz val="11"/>
        <color indexed="8"/>
        <rFont val="Times New Roman"/>
        <family val="1"/>
      </rPr>
      <t xml:space="preserve">Raw reads of anti-sense </t>
    </r>
    <r>
      <rPr>
        <sz val="12"/>
        <color rgb="FF000000"/>
        <rFont val="Times New Roman"/>
        <family val="1"/>
      </rPr>
      <t>miRNA</t>
    </r>
  </si>
  <si>
    <t>miRNA name</t>
  </si>
  <si>
    <t>ID</t>
  </si>
  <si>
    <t>Precursor sequence</t>
  </si>
  <si>
    <t xml:space="preserve">Total score </t>
  </si>
  <si>
    <t>Mfe</t>
  </si>
  <si>
    <t>Structure</t>
  </si>
  <si>
    <t>miR-length</t>
  </si>
  <si>
    <t>miRNA sequence</t>
  </si>
  <si>
    <t>ME3</t>
  </si>
  <si>
    <t>ME6</t>
  </si>
  <si>
    <t>ME15</t>
  </si>
  <si>
    <t>IME3</t>
  </si>
  <si>
    <t>IME6</t>
  </si>
  <si>
    <t>IME15</t>
  </si>
  <si>
    <t>miR total</t>
  </si>
  <si>
    <t>anti-sense miRNA</t>
  </si>
  <si>
    <t xml:space="preserve"> Sequence</t>
  </si>
  <si>
    <t>Star total</t>
  </si>
  <si>
    <t>Name provided by the reference</t>
  </si>
  <si>
    <t>Reference</t>
  </si>
  <si>
    <t>是</t>
  </si>
  <si>
    <t>novel-m0555_5p</t>
  </si>
  <si>
    <t>ta_iwgsc_3b_v1_10445039_2621445</t>
  </si>
  <si>
    <t>ccucuguuagagauuccacuaugaacuacucccuccguucggaauuacuugugacaguaauuccgaacggagggaguaguucauaguggaaucucuaacagagguaguauau</t>
  </si>
  <si>
    <t>(((((((((((((((((((((((((((((((((((((((((((((((((......)))))))))))))))))))))))))))))))))))))))))))))))))........ (-94.40)</t>
  </si>
  <si>
    <t>uuagagauuccacuaugaacu</t>
  </si>
  <si>
    <t>ta_iwgsc_3b_v1_10445039_2621445_3p</t>
  </si>
  <si>
    <t>aguucauaguggaaucucua</t>
  </si>
  <si>
    <t>novel-m0106_3p</t>
  </si>
  <si>
    <t>ta_iwgsc_7al_v1_4455104_6519830</t>
  </si>
  <si>
    <t>cagcuacuauucccuccguucggaauuacuugucuucaaaauggauguaucuacuagauacauccauuuugaagacaaguaauuccgaacggagggaguagcuagcaugcaugc</t>
  </si>
  <si>
    <t>((((((((((((((((((((((((((((((((((((((((((((((((((((...)))))))))))))))))))))))))))))))))))))))))))))).)))).))..... (-86.20)</t>
  </si>
  <si>
    <t>agacaaguaauuccgaacggaggg</t>
  </si>
  <si>
    <t>ta_iwgsc_7al_v1_4455104_6519830_5p</t>
  </si>
  <si>
    <t>uccguucggaauuacuugucu</t>
  </si>
  <si>
    <t>是1</t>
  </si>
  <si>
    <t>novel-m0730_3p</t>
  </si>
  <si>
    <t>ta_iwgsc_4bs_v1_4958192_4058574</t>
  </si>
  <si>
    <t>agguacucccuccguucggaauuacuugucacgaaaauggauguaucuagacgucuagauacauccauuuucguaacaaguaauuccgaacggagggaguagguuauuuuca</t>
  </si>
  <si>
    <t>...((((((((((((((((((((((((((.((((((((((((((((((((....)))))))))))))))))))).))))))))))))))))))))))))))........... (-81.10)</t>
  </si>
  <si>
    <t>caaguaauuccgaacggagggagu</t>
  </si>
  <si>
    <t>ta_iwgsc_4bs_v1_4958192_4058574_5p</t>
  </si>
  <si>
    <t>cuccguucggaauuacuuguc</t>
  </si>
  <si>
    <t>novel-m0148_5p</t>
  </si>
  <si>
    <t>ta_iwgsc_3dl_v1_6889915_3094371</t>
  </si>
  <si>
    <t>gggguuuuggcuccuagguguauaugcacccauugucuaaauacacauuccggaaaguugaaaaauucaaacuguguauuuagacaaugggugcauauacaccuaggagccaua</t>
  </si>
  <si>
    <t>.......((((((((((((((((((((((((((((((((((((((((.....(((..........)))....)))))))))))))))))))))))))))))))))))))))).. (-74.30)</t>
  </si>
  <si>
    <t>uaugcacccauugucuaaauaca</t>
  </si>
  <si>
    <t>ta_iwgsc_3dl_v1_6889915_3094371_3p</t>
  </si>
  <si>
    <t>uguauuuagacaaugggugcaua</t>
  </si>
  <si>
    <t>novel-m0144_3p</t>
  </si>
  <si>
    <t>ta_iwgsc_1as_v1_3271665_252067</t>
  </si>
  <si>
    <t>ccauccuucaaauauacucccucuguaccgaaauacuuguugggggaacuuguaguuggggaaaacuaguacaaguucccccaacuauaaguauuucgguacagagggaguauu</t>
  </si>
  <si>
    <t>.............(((((((((((((((((((((((((((((((((((((((((.((((......))))))))))))))))))))...))))))))))))))))))))))))). (-75.10)</t>
  </si>
  <si>
    <t>uauuucgguacagagggagua</t>
  </si>
  <si>
    <t>ta_iwgsc_1as_v1_3271665_252067_5p</t>
  </si>
  <si>
    <t>acucccucuguaccgaaauacu</t>
  </si>
  <si>
    <t>novel-m0062_5p</t>
  </si>
  <si>
    <t>ta_iwgsc_4al_v2_7151240_3554661</t>
  </si>
  <si>
    <t>gagugauuuaaaaauuacuaagucagugugcaacgccuaagaguuaggcgcuacacuguauaguguggcgccuaacucuuaagccuugcacauugacuuaguaauuuuuag</t>
  </si>
  <si>
    <t>.......((((((((((((((((((((((((((.((.((((((((((((((((((((....)))))))))))))))))))).)).)))))))))))))))))))))))))) (-73.80)</t>
  </si>
  <si>
    <t>aauuacuaagucagugugcaacgc</t>
  </si>
  <si>
    <t>ta_iwgsc_4al_v2_7151240_3554661_3p</t>
  </si>
  <si>
    <t>gcacauugacuuaguaauuuuuag</t>
  </si>
  <si>
    <t>novel-m0251_3p</t>
  </si>
  <si>
    <t>ta_iwgsc_5bl_v1_10795548_4773614</t>
  </si>
  <si>
    <t>uauacucccuccguuccaaaauagauuacccaacuuuauacuaacuuaguacaaaguuggguaaucuauuuuggaacggagggaguacgugcugauuuagauaugagaagcaugc</t>
  </si>
  <si>
    <t>..(((((((((((((((((((((((((((((((((((.(((((...))))).)))))))))))))))))))))))))))))))))))((((((..((((....)))).)))))). (-73.70)</t>
  </si>
  <si>
    <t>aucuauuuuggaacggaggga</t>
  </si>
  <si>
    <t>ta_iwgsc_5bl_v1_10795548_4773614_5p</t>
  </si>
  <si>
    <t>uccguuccaaaauagauua</t>
  </si>
  <si>
    <t>wheat-miR-263</t>
  </si>
  <si>
    <t>Ma et al (2015)</t>
  </si>
  <si>
    <t>novel-m0014_5p</t>
  </si>
  <si>
    <t>ta_iwgsc_2al_v1_6419642_1078100</t>
  </si>
  <si>
    <t>auggcggcaugguggccccguucgucggacgagcgugccuaggccaucggccgcgcgcuccuccgucgaacggcgccugccgugucgcgcgcaugcaguuaggcggcg</t>
  </si>
  <si>
    <t>...(((((((((((((.(((((((.((((.((((((((...((((...)))))))))))).)))).))))))).))).)))))))))).(((.(((......)))))) (-70.70)</t>
  </si>
  <si>
    <t>uucgucggacgagcgugccu</t>
  </si>
  <si>
    <t>ta_iwgsc_2al_v1_6419642_1078100_3p</t>
  </si>
  <si>
    <t>cgcgcgcuccuccgucgaac</t>
  </si>
  <si>
    <t>novel-m0146_3p</t>
  </si>
  <si>
    <t>ta_iwgsc_2bl_v1_8011970_1456898</t>
  </si>
  <si>
    <t>aaugcucccuccguuccuaaauauaagucuuuuuagaguguagauagcaaaauaagugaaucuacacucugaaaggacuuauauuuaggaacggaggggggaguaguuaucuu</t>
  </si>
  <si>
    <t>..(.(((((((((((((((((((((((((((((((((((((((((.((.......))..))))))))))))))))))))))))))))))))))))))))).)........... (-71.00)</t>
  </si>
  <si>
    <t>aaaggacuuauauuuaggaacgg</t>
  </si>
  <si>
    <t>ta_iwgsc_2bl_v1_8011970_1456898_5p</t>
  </si>
  <si>
    <t>uuccuaaauauaagucuuuuu</t>
  </si>
  <si>
    <t>novel-m0856_3p</t>
  </si>
  <si>
    <t>ta_iwgsc_7bl_v1_6674992_6937257</t>
  </si>
  <si>
    <t>ccuacccaacuucuuccagaaucuuugagccucauuuguuuuacaauccuaucuaguuauggucuaauuuaauaggauuguaaaacaaaugggguucaaagauucugggagaag</t>
  </si>
  <si>
    <t>.........(((((((((((((((((((((((((((((((((((((((((((..(((((.....)))))..))))))))))))))))))))))))))))))))))))))))))) (-70.30)</t>
  </si>
  <si>
    <t>aauaggauuguaaaacaaaugggg</t>
  </si>
  <si>
    <t>ta_iwgsc_7bl_v1_6674992_6937257_5p</t>
  </si>
  <si>
    <t>uuguuuuacaauccuauc</t>
  </si>
  <si>
    <t>novel-m0703_3p</t>
  </si>
  <si>
    <t>ta_iwgsc_4bl_v1_7020845_3862379</t>
  </si>
  <si>
    <t>ugacauuuuuaaggguugaaaaauagggguaaagacuagaacccucaaacccaacccuuauaacagaauauuccguuauaaggauuggguuugaggguucuagucuuugcccca</t>
  </si>
  <si>
    <t>.....(((((((...)))))))...(((((((((((((((((((((((((((((.(((((((((.((....)).))))))))).))))))))))))))))))))))))))))). (-70.00)</t>
  </si>
  <si>
    <t>uuugaggguucuagucuuugc</t>
  </si>
  <si>
    <t>ta_iwgsc_4bl_v1_7020845_3862379_5p</t>
  </si>
  <si>
    <t>agacuagaacccucaaacccaacc</t>
  </si>
  <si>
    <t>novel-m0683_3p</t>
  </si>
  <si>
    <t>ta_iwgsc_7al_v1_3729801_6476838</t>
  </si>
  <si>
    <t>auacuacucccuccauuccaaaauagaugacuccacuuuauacuaacuuuagacuaaaguuaguacaaaguggagucaucuauuuuggaacggaggaaguagugcacaaca</t>
  </si>
  <si>
    <t>.(((((((.(((((.((((((((((((((((((((((((.(((((((((((...))))))))))).)))))))))))))))))))))))).))))).)))))))....... (-69.40)</t>
  </si>
  <si>
    <t>agucaucuauuuuggaacgga</t>
  </si>
  <si>
    <t>ta_iwgsc_7al_v1_3729801_6476838_5p</t>
  </si>
  <si>
    <t>uccauuccaaaauagaugacu</t>
  </si>
  <si>
    <t>3端1nt</t>
  </si>
  <si>
    <t>novel-m0659_3p</t>
  </si>
  <si>
    <t>ta_iwgsc_3dl_v1_6828418_3067772</t>
  </si>
  <si>
    <t>ccagcuucucccagaauugucacuccauuccuuuuuuacaguuucuaucuaguuaaggucuaauuaguuaggaauuguaaaaaaaugaaguggcaauucugggagaagcuggg</t>
  </si>
  <si>
    <t>((((((((((((((((((((((((.((((...(((((((((((((((.(((((((.....))))))).))))))))))))))))))).)))))))))))))))))))))))). (-69.70)</t>
  </si>
  <si>
    <t>aguggcaauucugggagaagcugg</t>
  </si>
  <si>
    <t>ta_iwgsc_3dl_v1_6828418_3067772_5p</t>
  </si>
  <si>
    <t>ccagcuucucccagaauu</t>
  </si>
  <si>
    <t>novel-m0057_5p</t>
  </si>
  <si>
    <t>ta_iwgsc_4dl_v3_14380662_4169470</t>
  </si>
  <si>
    <t>aaaccagacgaaggugggacuaaaauaaacccggaacggagacuaccaacugagacaucucuacuccuaaugucucaguugguagucugcguuccggguuuaauuucaucccac</t>
  </si>
  <si>
    <t>.............((((((..(((.(((((((((((((.(((((((((((((((((((...........))))))))))))))))))).))))))))))))).)))..)))))) (-69.00)</t>
  </si>
  <si>
    <t>aauaaacccggaacggagacuacc</t>
  </si>
  <si>
    <t>ta_iwgsc_4dl_v3_14380662_4169470_3p</t>
  </si>
  <si>
    <t>agucugcguuccggguuuaauuuc</t>
  </si>
  <si>
    <t>已审核 是</t>
  </si>
  <si>
    <t>具有差异和功能</t>
  </si>
  <si>
    <t>两环</t>
  </si>
  <si>
    <t>novel-m0661_5p</t>
  </si>
  <si>
    <t>ta_iwgsc_2al_v1_6363060_994006</t>
  </si>
  <si>
    <t>guacgguccugguuagaguuuggacgaggaugugcagcugcgguaggacguucagcuacgaccggcagcugcacauccacuuccaagcgcuagcuaggaucgucaacaa</t>
  </si>
  <si>
    <t>..((((((((((((((.(((((((.(.(((((((((((((((((....(((......)))))).)))))))))))))).).))))))).))))))))))))))...... (-66.90)</t>
  </si>
  <si>
    <t>uggacgaggaugugcagcugc</t>
  </si>
  <si>
    <t>ta_iwgsc_2al_v1_6363060_994006_3p</t>
  </si>
  <si>
    <t>agcugcacauccacuuccaag</t>
  </si>
  <si>
    <t>Tae-44</t>
  </si>
  <si>
    <t>Sun et al (2014)</t>
  </si>
  <si>
    <t>novel-m0038_5p</t>
  </si>
  <si>
    <t>ta_iwgsc_1al_v2_3875352_30914</t>
  </si>
  <si>
    <t>aaagaauuagaaaaaaaaauacucccuccauccggaaauaagugacucaacuuuguacuaaaguuaguagaaaguugagucacuuauuuuaggauggagggaguauuuccga</t>
  </si>
  <si>
    <t>................(((((((((((((((((.((((((((((((((((((((.(((((....))))).)))))))))))))))))))).))))))))))))))))).... (-67.00)</t>
  </si>
  <si>
    <t>uaagugacucaacuuuguacu</t>
  </si>
  <si>
    <t>ta_iwgsc_1al_v2_3875352_30914_3p</t>
  </si>
  <si>
    <t>aaaguugagucacuuauuu</t>
  </si>
  <si>
    <t>novel-m0310_3p</t>
  </si>
  <si>
    <t>ta_iwgsc_4al_v2_4618190_3377257</t>
  </si>
  <si>
    <t>uuuucaucuacucucucuguaccgaaauacucguaguugcgggaacuaguacaaguucccgcaacuacaaguauuucgguauagagggaguaauaauuauuugcauucgg</t>
  </si>
  <si>
    <t>........(((((((((((((((((((((((.(((((((((((((((......))))))))))))))).))))))))))))))))))))))).................. (-65.60)</t>
  </si>
  <si>
    <t>aguauuucgguauagagggagu</t>
  </si>
  <si>
    <t>ta_iwgsc_4al_v2_4618190_3377257_5p</t>
  </si>
  <si>
    <t>ucuguaccgaaauacucguagu</t>
  </si>
  <si>
    <t>novel-m0649_5p</t>
  </si>
  <si>
    <t>ta_iwgsc_3b_v1_10578297_2743600</t>
  </si>
  <si>
    <t>guacucccuccguuccaaaauagaugacccaucuuuguacuaaaguuaguacaaaguugaaucaucuauuuuggaacggagggaguaaguacggguacggcccugaaauc</t>
  </si>
  <si>
    <t>.((((((((((((((((((((((((((..((.((((((((((....)))))))))).))..))))))))))))))))))))))))))....((((......))))..... (-65.10)</t>
  </si>
  <si>
    <t>cuccguuccaaaauagaugac</t>
  </si>
  <si>
    <t>ta_iwgsc_3b_v1_10578297_2743600_3p</t>
  </si>
  <si>
    <t>wheat-miR-224</t>
  </si>
  <si>
    <t>无靶基因</t>
  </si>
  <si>
    <t>是5端7nt</t>
  </si>
  <si>
    <t>novel-m0875_5p</t>
  </si>
  <si>
    <t>ta_iwgsc_2bl_v1_8004886_1446426</t>
  </si>
  <si>
    <t>guucggaauuacuugucucgaaaauggauguaucuagaaguuauagauacauccauuuucgagacaaguaauuccgaacgaguaguaauuugcccugcauccuuuacuuuggac</t>
  </si>
  <si>
    <t>((((((((((((((((((((((((((((((((((((.......))))))))))))))))))))))))))))))))))))((((((.....(((...)))....))))))..... (-65.30)</t>
  </si>
  <si>
    <t>auuacuugucucgaaaaugga</t>
  </si>
  <si>
    <t>ta_iwgsc_2bl_v1_8004886_1446426_3p</t>
  </si>
  <si>
    <t>uuuucgagacaaguaauuccg</t>
  </si>
  <si>
    <t>novel-m0574_3p</t>
  </si>
  <si>
    <t>ta_iwgsc_3ds_v1_2545583_3267330</t>
  </si>
  <si>
    <t>auucacaggaagaagcgcauugugauggugaacccgacaaagucaauccgugcuuuauuauuagagagagaauaauaaagcacggauugacuccguggguucaccgucacaau</t>
  </si>
  <si>
    <t>..................(((((((((((((((((.((..((((((((((((((((((((((........))))))))))))))))))))))..))))))))))))))))))) (-63.60)</t>
  </si>
  <si>
    <t>uaauaaagcacggauugacu</t>
  </si>
  <si>
    <t>ta_iwgsc_3ds_v1_2545583_3267330_5p</t>
  </si>
  <si>
    <t>agucaauccgugcuuuauuauuag</t>
  </si>
  <si>
    <t>是1 靶基因pcr-5</t>
  </si>
  <si>
    <t>novel-m0130_3p</t>
  </si>
  <si>
    <t>ta_iwgsc_5bs_v1_2100897_5094929</t>
  </si>
  <si>
    <t>cggaauuacuugucucggaaauggguguaucuagaucuagauacacccauuuccgagacaaguaauuccgaagggagggaguacuagguacgaucgaaggg</t>
  </si>
  <si>
    <t>(((((((((((((((((((((((((((((((((....)))))))))))))))))))))))))))))))))......((..((((...))))..))...... (-62.30)</t>
  </si>
  <si>
    <t>auuuccgagacaaguaauucc</t>
  </si>
  <si>
    <t>ta_iwgsc_5bs_v1_2100897_5094929_5p</t>
  </si>
  <si>
    <t>auuacuugucucggaaaugg</t>
  </si>
  <si>
    <t xml:space="preserve">是 太近1nt total reads 不符 </t>
  </si>
  <si>
    <t>novel-m0049_3p</t>
  </si>
  <si>
    <t>ta_iwgsc_2bl_v1_7975940_1409761</t>
  </si>
  <si>
    <t>ccaaaauaggugacccaacuuuauacuaauucccuccguuccaaaauagaugaaccaacuuuauacuaacuuuuaguauaaaguugguucaucuauuuuggaacggaggg</t>
  </si>
  <si>
    <t>.......((((......))))..........((((((((((((((((((((((((((((((((((((((...)))))))))))))))))))))))))))))))))))))) (-64.00)</t>
  </si>
  <si>
    <t>ucaucuauuuuggaacggagg</t>
  </si>
  <si>
    <t>ta_iwgsc_2bl_v1_7975940_1409761_5p</t>
  </si>
  <si>
    <t>cuccguuccaaaauagauga</t>
  </si>
  <si>
    <t>wheat-miR-654</t>
  </si>
  <si>
    <t>novel-m0557_5p</t>
  </si>
  <si>
    <t>ta_iwgsc_1bs_v1_3439995_550410</t>
  </si>
  <si>
    <t>guaacguagugcgccagcgcuuuucgagauuuagguuugaccauaaauuuaaccacguuaguuaaauuuauggucaaacuuuaucuaaaaaagcgcgggugcacuacauuau</t>
  </si>
  <si>
    <t>((((.((((((((((.((((((((..((((..(((((((((((((((((((((.......))))))))))))))))))))).))))..)))))))).)))))))))).)))) (-62.40)</t>
  </si>
  <si>
    <t>uuugaccauaaauuuaacc</t>
  </si>
  <si>
    <t>ta_iwgsc_1bs_v1_3439995_550410_3p</t>
  </si>
  <si>
    <t>uuaaauuuauggucaaacu</t>
  </si>
  <si>
    <t>novel-m0201_3p</t>
  </si>
  <si>
    <t>ta_iwgsc_1ds_v1_1895716_836590</t>
  </si>
  <si>
    <t>aggcugcugcuuugccucauaaaauagauuauacucccuccguccagaaauacugccaucaaaauguuugauggcaaguauuuccggacggagggaguacuaucuguaaagguc</t>
  </si>
  <si>
    <t>((((.........))))......((((((..((((((((((((((.(((((((((((((((((...))))))))).)))))))).))))))))))))))..))))))....... (-62.80)</t>
  </si>
  <si>
    <t>caaguauuuccggacggagggagu</t>
  </si>
  <si>
    <t>ta_iwgsc_1ds_v1_1895716_836590_5p</t>
  </si>
  <si>
    <t>ucccuccguccagaaauacugcc</t>
  </si>
  <si>
    <t>novel-m0234_5p</t>
  </si>
  <si>
    <t>ta_iwgsc_1as_v1_2484491_217314</t>
  </si>
  <si>
    <t>gcugguuccgccgccagugaauaaaaaucuacucccuucauuccaaaauagaugacuuaacuuuguauuaacuuugguauaaaauugagucaucuauuuuggaauggagggagu</t>
  </si>
  <si>
    <t>((((((......))))))............((((((((((((((((((((((((((((((.(((((((((....))))))))).)))))))))))))))))))))))))))))) (-61.40)</t>
  </si>
  <si>
    <t>uuccaaaauagaugacuuaacuuu</t>
  </si>
  <si>
    <t>ta_iwgsc_1as_v1_2484491_217314_3p</t>
  </si>
  <si>
    <t>uugagucaucuauuuugga</t>
  </si>
  <si>
    <t>novel-m0467_5p</t>
  </si>
  <si>
    <t>ta_iwgsc_3b_v1_10468405_2642660</t>
  </si>
  <si>
    <t>cauguaaguacucccucuguaccgaaauacuuguagucgggggaacuuguacuaguuucucccaacuacaaguauuucgguacagagguaguaguuagcuagauuugu</t>
  </si>
  <si>
    <t>....(((.((((.((((((((((((((((((((((((.(((((((((......)))))).))).)))))))))))))))))))))))).)))).)))........... (-61.50)</t>
  </si>
  <si>
    <t>ucuguaccgaaauacuuguag</t>
  </si>
  <si>
    <t>ta_iwgsc_3b_v1_10468405_2642660_3p</t>
  </si>
  <si>
    <t>aaguauuucgguacagaggua</t>
  </si>
  <si>
    <t>novel-m0255_5p</t>
  </si>
  <si>
    <t>ta_iwgsc_5bl_v1_10799490_4781004</t>
  </si>
  <si>
    <t>cuugcucccuguggcggccguugagacgagaucuccccauaggcccauaccacauagcggcagcucggcuccgugcacgcguauggggagaucucgccucaacagccgcuc</t>
  </si>
  <si>
    <t>............((((((.((((((.(((((((((((((((.((............((((.(((...)))))))....)).))))))))))))))).)))))).)))))). (-61.30)</t>
  </si>
  <si>
    <t>uugagacgagaucuccccaua</t>
  </si>
  <si>
    <t>ta_iwgsc_5bl_v1_10799490_4781004_3p</t>
  </si>
  <si>
    <t>auggggagaucucgccucaac</t>
  </si>
  <si>
    <t>novel-m0252_5p</t>
  </si>
  <si>
    <t>ta_iwgsc_2bs_v1_5237465_1748465</t>
  </si>
  <si>
    <t>auuacuguacaguaaguuuguacucccuccguuccaaaacagaugacccaacuuuguacuaacuuuauacuauaauacaaaguugggucaucuguuuuggaacagaggg</t>
  </si>
  <si>
    <t>......((((((.....)))))).(((((.((((((((((((((((((((((((((((.((...........)).)))))))))))))))))))))))))))).))))) (-59.60)</t>
  </si>
  <si>
    <t>agaugacccaacuuuguacuaacu</t>
  </si>
  <si>
    <t>ta_iwgsc_2bs_v1_5237465_1748465_3p</t>
  </si>
  <si>
    <t>uaauacaaaguugggucauc</t>
  </si>
  <si>
    <t>novel-m0854_5p</t>
  </si>
  <si>
    <t>ta_iwgsc_3b_v1_10571715_2737671</t>
  </si>
  <si>
    <t>cccucugucccauaauguaagacguuuuuugacacgugucaaaaaacgucuuacauuaugggacggagggaguaguuauuaacagacaauguagcaaaauaguucgauuugaugc</t>
  </si>
  <si>
    <t>(((((((((((((((((((((((((((((((((....)))))))))))))))))))))))))))))))))............((...(((..(((......)))..)))...)). (-60.40)</t>
  </si>
  <si>
    <t>auaauguaagacguuuuuugacac</t>
  </si>
  <si>
    <t>ta_iwgsc_3b_v1_10571715_2737671_3p</t>
  </si>
  <si>
    <t>aaaacgucuuacauuauggga</t>
  </si>
  <si>
    <t>novel-m0835_3p</t>
  </si>
  <si>
    <t>ta_iwgsc_3b_v1_10461129_2636544</t>
  </si>
  <si>
    <t>aauacucccuccguuccgauuuacucgucguggauuuaguucaaacacgacgaguaaaucggaacggagggaguaggauuuuuggaaucuauugguguuugaugcuuaaugc</t>
  </si>
  <si>
    <t>..((((((((((((((((((((((((((((((.............)))))))))))))))))))))))))))))).(((((...)))))((((((.((.....)))))))). (-61.20)</t>
  </si>
  <si>
    <t>acgacgaguaaaucggaacggagg</t>
  </si>
  <si>
    <t>ta_iwgsc_3b_v1_10461129_2636544_5p</t>
  </si>
  <si>
    <t>cuccguuccgauuuacucguc</t>
  </si>
  <si>
    <t>novel-m0883_3p</t>
  </si>
  <si>
    <t>ta_iwgsc_3dl_v1_6911113_3129623</t>
  </si>
  <si>
    <t>auaugagaugauaaaguuacacucgauacguauaauuaguacucccuccgucccauaauguaagacguuuuuugacauagugucaaaaaacgucuuacauuaugggacggagg</t>
  </si>
  <si>
    <t>...((((.((.........))))))....((((.....))))..(((((((((((((((((((((((((((((((((...))))))))))))))))))))))))))))))))) (-58.50)</t>
  </si>
  <si>
    <t>caaaaaacgucuuacauuauggga</t>
  </si>
  <si>
    <t>ta_iwgsc_3dl_v1_6911113_3129623_5p</t>
  </si>
  <si>
    <t>uaauguaagacguuuuuugac</t>
  </si>
  <si>
    <t>novel-m0648_3p</t>
  </si>
  <si>
    <t>ta_iwgsc_6al_v1_5817399_5677176</t>
  </si>
  <si>
    <t>cucccuccguuccguaauuauugucgugguuuaguucaaauuccauaauuaauuugaacuaaaaccacgacaagaacuauggaauggagggaguacuuauuuuggucuugccgg</t>
  </si>
  <si>
    <t>((((((((((((((((....((((((((((((((((((((((........)))))))))).))))))))))))....)))))))))))))))).........((((...)))). (-59.50)</t>
  </si>
  <si>
    <t>aauuugaacuaaaaccacga</t>
  </si>
  <si>
    <t>ta_iwgsc_6al_v1_5817399_5677176_5p</t>
  </si>
  <si>
    <t>gugguuuaguucaaauucc</t>
  </si>
  <si>
    <t>novel-m0805_3p</t>
  </si>
  <si>
    <t>ta_iwgsc_7al_v1_4557910_6654553</t>
  </si>
  <si>
    <t>ggcuggucauaguggagaguaacuuggacuagugucauaugcaugacacuagucuaaguuacuuagacuagugucauaugcaugacauuagucuaaguuauuauccuuauaaug</t>
  </si>
  <si>
    <t>.((((....))))(((.((((((((((((((((((((..(((((((((((((((((((...)))))))))))))))..)))))))))))))))))))))))).)))........ (-57.70)</t>
  </si>
  <si>
    <t>uuagacuagugucauaugcauga</t>
  </si>
  <si>
    <t>ta_iwgsc_7al_v1_4557910_6654553_5p</t>
  </si>
  <si>
    <t>augcaugacacuagucuaaguuac</t>
  </si>
  <si>
    <t>novel-m0492_5p</t>
  </si>
  <si>
    <t>ta_iwgsc_4as_v2_5943232_3667995</t>
  </si>
  <si>
    <t>caggacaaaaucaaagauguacucccugcguccuauaauauaagaacguuuuuggcacuacacuagugccaaaaacguguagugccaaaaauguucuuauauuaugggacggag</t>
  </si>
  <si>
    <t>..(((....(((...)))....)))((.(((((((((((((((((((((((((((((((((((..((.......))))))))))))))))))))))))))))))))))))).)) (-60.70)</t>
  </si>
  <si>
    <t>auaagaacguuuuuggcac</t>
  </si>
  <si>
    <t>ta_iwgsc_4as_v2_5943232_3667995_3p</t>
  </si>
  <si>
    <t>gccaaaaauguucuuauau</t>
  </si>
  <si>
    <t>novel-m0627_3p</t>
  </si>
  <si>
    <t>ta_iwgsc_6ds_v1_2061864_6371220</t>
  </si>
  <si>
    <t>gcuacucccuccguccuaaaauucuugucuuaaaauugucuagauguggauguaucaagucauuuaagacaagaauuuugggacggagggaguauuaauuuugagcca</t>
  </si>
  <si>
    <t>..((((((((((((((((((((((((((((((((..((.((.((((......)))).)).)))))))))))))))))))))))))))))))))).............. (-57.70)</t>
  </si>
  <si>
    <t>aagacaagaauuuugggacggagg</t>
  </si>
  <si>
    <t>ta_iwgsc_6ds_v1_2061864_6371220_5p</t>
  </si>
  <si>
    <t>cuccguccuaaaauucuuguc</t>
  </si>
  <si>
    <t>novel-m0228_5p</t>
  </si>
  <si>
    <t>ta_iwgsc_6al_v1_5749346_5592286</t>
  </si>
  <si>
    <t>gugagugcaauacuauacucccuccaauccguauuacuugucuuagauuugucuagauacaccguaucuagauaaauguaagacaaguauggaucggagggaguaccaa</t>
  </si>
  <si>
    <t>...............((((((((((.((((((...((((((((((.((((((((((((((...)))))))))))))).)))))))))))))))).)))))))))).... (-58.60)</t>
  </si>
  <si>
    <t>uuacuugucuuagauuugucuaga</t>
  </si>
  <si>
    <t>ta_iwgsc_6al_v1_5749346_5592286_3p</t>
  </si>
  <si>
    <t>ucuagauaaauguaagaca</t>
  </si>
  <si>
    <t>novel-m0287_3p</t>
  </si>
  <si>
    <t>ta_iwgsc_7bs_v1_3169024_7194363</t>
  </si>
  <si>
    <t>uacuccaucgguucagaauuacuugucacggaaauggauguaucuaaaaucuagauacauucauuucugcgacaaguaauuccaaauggagggaguacaaaauagggauccuua</t>
  </si>
  <si>
    <t>((((((.((.(((..((((((((((((.((((((((((((((((((.....)))))))))))))))))).))))))))))))..))).)).))))))......(((...))).. (-55.60)</t>
  </si>
  <si>
    <t>auuucugcgacaaguaauucc</t>
  </si>
  <si>
    <t>ta_iwgsc_7bs_v1_3169024_7194363_5p</t>
  </si>
  <si>
    <t>auuacuugucacggaaaugga</t>
  </si>
  <si>
    <t>novel-m0190_5p</t>
  </si>
  <si>
    <t>ta_iwgsc_2as_v1_5234299_1206770</t>
  </si>
  <si>
    <t>uuuuucuucuugaguucuacucccuucguuucaaauuacuugucgcagaaauggauguauguuauauccauuuaugcgacgaguaauuugaaacggaggaaguacgua</t>
  </si>
  <si>
    <t>.................((((.(((((((((((((((((((((((((.(((((((((((...))))))))))).))))))))))))))))))))))))).)))).... (-55.90)</t>
  </si>
  <si>
    <t>auuacuugucgcagaaaugga</t>
  </si>
  <si>
    <t>ta_iwgsc_2as_v1_5234299_1206770_3p</t>
  </si>
  <si>
    <t>uuuaugcgacgaguaauu</t>
  </si>
  <si>
    <r>
      <rPr>
        <sz val="11"/>
        <color theme="1"/>
        <rFont val="宋体"/>
        <charset val="134"/>
      </rPr>
      <t>已查 差异功能都有</t>
    </r>
    <r>
      <rPr>
        <sz val="11"/>
        <color theme="1"/>
        <rFont val="宋体"/>
        <charset val="134"/>
      </rPr>
      <t xml:space="preserve"> 疾病抗性保留</t>
    </r>
  </si>
  <si>
    <t>3环每1nt</t>
  </si>
  <si>
    <t>novel-m0717_5p</t>
  </si>
  <si>
    <t>ta_iwgsc_5al_v1_2759163_4505905</t>
  </si>
  <si>
    <t>uugcucauuguagcggccguugagaugauaucgcuccauacccgguagcggcagcuugacuccgcacacgcguagggggcaaugucaccucaacagcugcuccgugugagc</t>
  </si>
  <si>
    <t>..((((((((.((((((.((((((.((((((.(((((.(((.((((.((((.((.....)))))))).)).))).))))).)))))).)))))).)))))).)).)))))) (-55.30)</t>
  </si>
  <si>
    <t>ugagaugauaucgcuccauac</t>
  </si>
  <si>
    <t>ta_iwgsc_5al_v1_2759163_4505905_3p</t>
  </si>
  <si>
    <t>agggggcaaugucaccucaac</t>
  </si>
  <si>
    <t>已审核</t>
  </si>
  <si>
    <t>novel-m0033_3p</t>
  </si>
  <si>
    <t>ta_iwgsc_1al_v2_3894604_58833</t>
  </si>
  <si>
    <t>ggcgcagaucgacugcugugccgcagggggcgaggugcaucaccccggccgccaucuccugccgggacguucuccccugcggcacgcacaucugcagcgcaacucugcaucca</t>
  </si>
  <si>
    <t>.((((((((.(..(((.(((((((((((((.((.((.......((((((...........)))))))).)).))))))))))))))))))))))).))(((....)))..... (-55.30)</t>
  </si>
  <si>
    <t>ucuccccugcggcacgcacaucu</t>
  </si>
  <si>
    <t>ta_iwgsc_1al_v2_3894604_58833_5p</t>
  </si>
  <si>
    <t>acugcugugccgcagggggcgaggu</t>
  </si>
  <si>
    <t>novel-m0776_3p</t>
  </si>
  <si>
    <t>ta_iwgsc_3b_v1_10416116_2597350</t>
  </si>
  <si>
    <t>acaaaaguacucccuucaucuggaauuacuugucgcagaaaugaauguuuauccauuuccgcgacaaguaauuccggacugagggaguaugugugucuggucaacgaacuuguc</t>
  </si>
  <si>
    <t>(((...((((((((((..((((((((((((((((((.((((((..........)))))).))))))))))))))))))..))))))))))...))).................. (-55.00)</t>
  </si>
  <si>
    <t>uuuccgcgacaaguaauuccg</t>
  </si>
  <si>
    <t>ta_iwgsc_3b_v1_10416116_2597350_5p</t>
  </si>
  <si>
    <t>auuacuugucgcagaaaugaaugu</t>
  </si>
  <si>
    <t>novel-m0080_3p</t>
  </si>
  <si>
    <t>ta_iwgsc_2al_v1_6330759_946039</t>
  </si>
  <si>
    <t>guaagcgcguugcaagcuugacagaacgcagauuguggagcaagauaacuacucccuccguuccauaauguaagacguuuucuuacauuaugggacggagggaguacuacucua</t>
  </si>
  <si>
    <t>((((.....))))..((((.((((........)))).)))).(((....((((((((((((((((((((((((((.....))))))))))))))))))))))))))....))). (-54.90)</t>
  </si>
  <si>
    <t>cuuacauuaugggacggagggagu</t>
  </si>
  <si>
    <t>ta_iwgsc_2al_v1_6330759_946039_5p</t>
  </si>
  <si>
    <t>uuccauaauguaagacguuu</t>
  </si>
  <si>
    <t>novel-m0436_5p</t>
  </si>
  <si>
    <t>ta_iwgsc_6dl_v1_3223759_6236147</t>
  </si>
  <si>
    <t>uguucagggauguguaauugcguauuacucccucuguaaagaaauauaagagcguuuuagugaucuaaacgcucuuauauuucuuuacagagggaguacuuguuaaauu</t>
  </si>
  <si>
    <t>....((((.(((((....)))))..((((((((((((((((((((((((((((((((.((....))))))))))))))))))))))))))))))))))))))....... (-54.20)</t>
  </si>
  <si>
    <t>ucuguaaagaaauauaagagc</t>
  </si>
  <si>
    <t>ta_iwgsc_6dl_v1_3223759_6236147_3p</t>
  </si>
  <si>
    <t>ucuuauauuucuuuacagagg</t>
  </si>
  <si>
    <t>wheat-miR-212</t>
  </si>
  <si>
    <r>
      <rPr>
        <sz val="11"/>
        <color theme="1"/>
        <rFont val="宋体"/>
        <charset val="134"/>
      </rPr>
      <t>靶基因p</t>
    </r>
    <r>
      <rPr>
        <sz val="11"/>
        <color theme="1"/>
        <rFont val="宋体"/>
        <charset val="134"/>
      </rPr>
      <t>cr-6</t>
    </r>
  </si>
  <si>
    <t>novel-m0143_5p</t>
  </si>
  <si>
    <t>ta_iwgsc_2ds_v1_5324744_2112339</t>
  </si>
  <si>
    <t>guggcgccguugccauuccuuucgccggucgcgcguucccuuacggcgagcgcgccgccgucgaaacguuuggccgcggugcccuuugccccucuc</t>
  </si>
  <si>
    <t>..((((((((.((((..(.(((((.((((.((((((((((....)).)))))))).)))).))))).)..)))).))))))))............. (-54.50)</t>
  </si>
  <si>
    <t>uucgccggucgcgcguucc</t>
  </si>
  <si>
    <t>ta_iwgsc_2ds_v1_5324744_2112339_3p</t>
  </si>
  <si>
    <t>gagcgcgccgccgucgaaa</t>
  </si>
  <si>
    <t>novel-m0115_3p</t>
  </si>
  <si>
    <t>ta_iwgsc_6bl_v1_4309084_5949455</t>
  </si>
  <si>
    <t>cccuccguccaauaauauaagaacguuuuucaagcuauguuagcuugaaaaacguucuuauauuaugggacggaaagaguauuacuuauggcaucgguaaucaugaucgccga</t>
  </si>
  <si>
    <t>...(((((((.((((((((((((((((((((((((((...)))))))))))))))))))))))))).)))))))..............((((((((.......)))).)))). (-55.00)</t>
  </si>
  <si>
    <t>aaacguucuuauauuauggga</t>
  </si>
  <si>
    <t>ta_iwgsc_6bl_v1_4309084_5949455_5p</t>
  </si>
  <si>
    <t>auaauauaagaacguuuuucaagc</t>
  </si>
  <si>
    <t>wheat-miR-356</t>
  </si>
  <si>
    <t>novel-m0528_5p</t>
  </si>
  <si>
    <t>ta_iwgsc_4al_v2_7084333_3439233</t>
  </si>
  <si>
    <t>auauacucccucugaucuauaguacuugucuuagauuugucuagauauugaugucucuguguccagacaaaucuaagaaaaguaauauaugaaucggagggaguacauaca</t>
  </si>
  <si>
    <t>...((((((((((((((((((.(((((.((((((((((((((.(((((.((....)).))))).)))))))))))))).))))).)))).).)))))))))))))...... (-53.60)</t>
  </si>
  <si>
    <t>acuugucuuagauuugucuaga</t>
  </si>
  <si>
    <t>ta_iwgsc_4al_v2_7084333_3439233_3p</t>
  </si>
  <si>
    <t>cagacaaaucuaagaaaaguaa</t>
  </si>
  <si>
    <t>L两环</t>
  </si>
  <si>
    <t>novel-m0090_5p</t>
  </si>
  <si>
    <t>ta_iwgsc_5bl_v1_6540496_5073473</t>
  </si>
  <si>
    <t>uccguuuggaauuacuugucgcgaaaauggauguauuuauaguuauaaauacauccauuuucacgacaaauaauuccgaacggauggaguacaugaaucgguucaacagcc</t>
  </si>
  <si>
    <t>((((((((((((((.((((((.((((((((((((((((((....)))))))))))))))))).)))))).))))))))))))))...............((((....)))) (-53.80)</t>
  </si>
  <si>
    <t>auuacuugucgcgaaaauggaugu</t>
  </si>
  <si>
    <t>ta_iwgsc_5bl_v1_6540496_5073473_3p</t>
  </si>
  <si>
    <t>auuuucacgacaaauaauuccgaa</t>
  </si>
  <si>
    <t>是两环</t>
  </si>
  <si>
    <t>novel-m0231_5p</t>
  </si>
  <si>
    <t>ta_iwgsc_4al_v2_7128277_3516313</t>
  </si>
  <si>
    <t>acuaccuccauccagaaauugcuugucgcucaaacggauguaucuagugcuauauacauccauuugagcgacaagugauuccggacggagggaguaugauuuaggaauagacac</t>
  </si>
  <si>
    <t>(((.(((((.(((.(((.((((((((((((((((.((((((((.((....)).)))))))).))))))))))))))))))).))).))))).)))................... (-53.10)</t>
  </si>
  <si>
    <t>uugucgcucaaacggauguauc</t>
  </si>
  <si>
    <t>ta_iwgsc_4al_v2_7128277_3516313_3p</t>
  </si>
  <si>
    <t>auacauccauuugagcgacaagu</t>
  </si>
  <si>
    <t>novel-m0803_5p</t>
  </si>
  <si>
    <t>ta_iwgsc_6dl_v1_3318214_6319500</t>
  </si>
  <si>
    <t>caugauugucgguugucagaaauuaggcacuguuuggaaauacguacuuccuccguuccaaaauagaugaaccaaaguugguucaucuauuuugaaacggagggaguacgcgcg</t>
  </si>
  <si>
    <t>.........((((.(((........)))))))..........(((((((((((((((.((((((((((((((((....)))))))))))))))).))))))))))))))).... (-55.80)</t>
  </si>
  <si>
    <t>ta_iwgsc_6dl_v1_3318214_6319500_3p</t>
  </si>
  <si>
    <t>caucuauuuugaaacggagggagu</t>
  </si>
  <si>
    <t>novel-m0167_5p</t>
  </si>
  <si>
    <t>ta_iwgsc_6bl_v1_4394557_6013192</t>
  </si>
  <si>
    <t>aaacaaauccuaucagccaacaagguacucccuccguucggaauuacuugucacacauucauuucuuggaugaguaauuccgaacggagggaguaccucuuaaguaaacuauau</t>
  </si>
  <si>
    <t>......................((((((((((((((((((((((((((((((.((...........))))))))))))))))))))))))))))))))................ (-55.00)</t>
  </si>
  <si>
    <t>ucccuccguucggaauuacuuguc</t>
  </si>
  <si>
    <t>ta_iwgsc_6bl_v1_4394557_6013192_3p</t>
  </si>
  <si>
    <t>aguaauuccgaacggagggagu</t>
  </si>
  <si>
    <t>novel-m0453_5p</t>
  </si>
  <si>
    <t>ta_iwgsc_5bl_v1_10822899_4823837</t>
  </si>
  <si>
    <t>uuauuuucuacucccuccguucgaaaauagaugacccaacuuuguauucaaguuaguauaaaguugagucaucuauuuuggagcagagggaguagcuuuuaauuuggaau</t>
  </si>
  <si>
    <t>.......((((((((((.((((.((((((((((((.((((((((((((......)))))))))))).)))))))))))).)))).))))))))))............... (-55.50)</t>
  </si>
  <si>
    <t>aaauagaugacccaacuuugu</t>
  </si>
  <si>
    <t>ta_iwgsc_5bl_v1_10822899_4823837_3p</t>
  </si>
  <si>
    <t>aaguugagucaucuauuuugg</t>
  </si>
  <si>
    <t>novel-m0553_5p</t>
  </si>
  <si>
    <t>ta_iwgsc_5bl_v1_10924267_5035400</t>
  </si>
  <si>
    <t>gugagauacucccuccguccagaauuacuugucguagaaauggauaaaaaucgauguauguauucauuuucgcgacaaguaauucuugacagagggaguaguaucuuuucgga</t>
  </si>
  <si>
    <t>..(((((((((((((.(((.(((((((((((((((.((((((((((..............)))))))))).))))))))))))))).))).)))))))))...))))...... (-52.20)</t>
  </si>
  <si>
    <t>auuacuugucguagaaaugga</t>
  </si>
  <si>
    <t>ta_iwgsc_5bl_v1_10924267_5035400_3p</t>
  </si>
  <si>
    <t>cauuuucgcgacaaguaauuc</t>
  </si>
  <si>
    <t>novel-m0598_5p</t>
  </si>
  <si>
    <t>ta_iwgsc_1dl_v1_1338648_600510</t>
  </si>
  <si>
    <t>caguaagaaaaguaguacuccuuccgucccauaauauaagagcgcucuuauauuaugagacggagggaguaguacucagugaugguguaggcgccugguaacacccgcacgaga</t>
  </si>
  <si>
    <t>..........((((.(((((((((((((.((((((((((((....)))))))))))).))))))))))))).))))..(((..(((((..((.....)).)))))..))).... (-55.10)</t>
  </si>
  <si>
    <t>uccgucccauaauauaagagc</t>
  </si>
  <si>
    <t>ta_iwgsc_1dl_v1_1338648_600510_3p</t>
  </si>
  <si>
    <t>auauuaugagacggagggagu</t>
  </si>
  <si>
    <t>wheat-miR-206</t>
  </si>
  <si>
    <t>5端近</t>
  </si>
  <si>
    <r>
      <rPr>
        <sz val="11"/>
        <color theme="1"/>
        <rFont val="宋体"/>
        <charset val="134"/>
      </rPr>
      <t>靶基因验证p</t>
    </r>
    <r>
      <rPr>
        <sz val="11"/>
        <color theme="1"/>
        <rFont val="宋体"/>
        <charset val="134"/>
      </rPr>
      <t>cr-1</t>
    </r>
  </si>
  <si>
    <t>novel-m0837_5p</t>
  </si>
  <si>
    <t>ta_iwgsc_5al_v1_2785757_4551260</t>
  </si>
  <si>
    <t>gccuggcucccuguaugccacucgcguagcugccaacucuccaaacccagcguuggcucuaccgcggauggcgugcgaggagccaagcaugaccgucucucucucucucuc</t>
  </si>
  <si>
    <t>((.(((((((.(((((((((.((((((((..((((((.((........)).)))))).))).))))).))))))))).))))))).))....................... (-51.90)</t>
  </si>
  <si>
    <t>ccuggcucccuguaugccacu</t>
  </si>
  <si>
    <t>ta_iwgsc_5al_v1_2785757_4551260_3p</t>
  </si>
  <si>
    <t>gcgugcgaggagccaagcaug</t>
  </si>
  <si>
    <t>novel-m0654_5p</t>
  </si>
  <si>
    <t>ta_iwgsc_5bl_v1_10922193_5022411</t>
  </si>
  <si>
    <t>uuccuccguuugaaauuacuugucuuggaaaugaauguaucuaagucuagauacauucauuucugcgacaaguaauuucgaucggagugaguauauaucaagcgaauauuu</t>
  </si>
  <si>
    <t>.(((((((.(((((((((((((((.((((((((((((((((((....)))))))))))))))))).))))))))))))))).))))).))..................... (-53.60)</t>
  </si>
  <si>
    <t>auuacuugucuuggaaaugaaugu</t>
  </si>
  <si>
    <t>ta_iwgsc_5bl_v1_10922193_5022411_3p</t>
  </si>
  <si>
    <t>uuucugcgacaaguaauuu</t>
  </si>
  <si>
    <t>已查 差异和功能都有</t>
  </si>
  <si>
    <r>
      <rPr>
        <sz val="11"/>
        <color theme="1"/>
        <rFont val="宋体"/>
        <charset val="134"/>
      </rPr>
      <t>5端</t>
    </r>
    <r>
      <rPr>
        <sz val="11"/>
        <color theme="1"/>
        <rFont val="宋体"/>
        <charset val="134"/>
      </rPr>
      <t>12nt结构可以</t>
    </r>
  </si>
  <si>
    <t>novel-m0576_5p</t>
  </si>
  <si>
    <t>ta_iwgsc_1ds_v1_1900833_845650</t>
  </si>
  <si>
    <t>cuccguccaaaaaauacuugucggagaaauggauguaagcccagauacauccauuuccccgacaaguauuuucagacggagagaguacuauuaaugaaaacccauggugauggu</t>
  </si>
  <si>
    <t>(((((((...((((((((((((((.((((((((((((........)))))))))))).))))))))))))))..))))))).....((((((((((......)))..))))))) (-54.10)</t>
  </si>
  <si>
    <t>aauacuugucggagaaaugga</t>
  </si>
  <si>
    <t>ta_iwgsc_1ds_v1_1900833_845650_3p</t>
  </si>
  <si>
    <t>auuuccccgacaaguauuuucaga</t>
  </si>
  <si>
    <t>novel-m0829_3p</t>
  </si>
  <si>
    <t>ta_iwgsc_5al_v1_2809148_4611534</t>
  </si>
  <si>
    <t>guacucccucuguucggaauuacuuguuucgaauguggauguaucuagaauuaaauauaucuauuucuacaauaaguaauuccgaacggagggaguauuuaggaaggcaaacga</t>
  </si>
  <si>
    <t>((((((((((((((((((((((((((((..(((.((((((((((.((....)).)))))))))))))...))))))))))))))))))))))))))))................ (-54.30)</t>
  </si>
  <si>
    <t>aaguaauuccgaacggagggagu</t>
  </si>
  <si>
    <t>ta_iwgsc_5al_v1_2809148_4611534_5p</t>
  </si>
  <si>
    <t>cucccucuguucggaauuacuugu</t>
  </si>
  <si>
    <t>novel-m0289_3p</t>
  </si>
  <si>
    <t>ta_iwgsc_3as_v1_3284526_2465611</t>
  </si>
  <si>
    <t>uacucacguacucgcucugucccagaauguaagaacgucuaguguuuaaaacguucuuauauuuugggacggagggaguauguaguaauaggug</t>
  </si>
  <si>
    <t>((((.((((((((.((((((((((((((((((((((((............)))))))))))))))))))))))).))))))))))))....... (-54.00)</t>
  </si>
  <si>
    <t>aaacguucuuauauuuuggga</t>
  </si>
  <si>
    <t>ta_iwgsc_3as_v1_3284526_2465611_5p</t>
  </si>
  <si>
    <t>cccagaauguaagaacgucuagug</t>
  </si>
  <si>
    <t>novel-m0294_5p</t>
  </si>
  <si>
    <t>ta_iwgsc_2al_v1_6345426_968131</t>
  </si>
  <si>
    <t>ccugauacucccuccguccggaaauacuugucguaaaaauauuuccauuccccggacaaguauuuucggacggagggaguagaaaucacuacagaugugaucuucuuuccua</t>
  </si>
  <si>
    <t>.....(((((((((((((((((((((((((((......................)))))))))))))))))))))))))))((((((((.......))))).)))....... (-55.50)</t>
  </si>
  <si>
    <t>cuccguccggaaauacuuguc</t>
  </si>
  <si>
    <t>ta_iwgsc_2al_v1_6345426_968131_3p</t>
  </si>
  <si>
    <t>caaguauuuucggacggagggagu</t>
  </si>
  <si>
    <t>novel-m0064_5p</t>
  </si>
  <si>
    <t>ta_iwgsc_7dl_v1_3363370_7311854</t>
  </si>
  <si>
    <t>uggccaccucgaggaagcccugcaucauuuggaacucgccggugcgauagcacgcagcaugaccuggcguucaucaccggcaaguuccagacgaugcaggccuucauca</t>
  </si>
  <si>
    <t>..........((.((((.((((((((.(((((((((.(((((((.((..((...(((......)))))..))..))))))).))))))))).)))))))).)))).)). (-52.70)</t>
  </si>
  <si>
    <t>ugcaucauuuggaacucgccg</t>
  </si>
  <si>
    <t>ta_iwgsc_7dl_v1_3363370_7311854_3p</t>
  </si>
  <si>
    <t>uuccagacgaugcaggccuuc</t>
  </si>
  <si>
    <t>2环3错配nt</t>
  </si>
  <si>
    <t>novel-m0194_5p</t>
  </si>
  <si>
    <t>ta_iwgsc_7al_v1_4436092_6501378</t>
  </si>
  <si>
    <t>uggccaucuugaggaaggccugcaucauuuggaacucgcccggugcaauagcacgcagcgugacuugguguucaucaccggcaaguuccagacaaugcaggccuucau</t>
  </si>
  <si>
    <t>.............((((((((((((..(((((((((.(((.((((....(((((.(((......))))))))...))))))).)))))))))..)))))))))))).. (-53.30)</t>
  </si>
  <si>
    <t>ugcaucauuuggaacucgc</t>
  </si>
  <si>
    <t>ta_iwgsc_7al_v1_4436092_6501378_3p</t>
  </si>
  <si>
    <t>aaguuccagacaaugcaggcc</t>
  </si>
  <si>
    <t>novel-m0087_5p</t>
  </si>
  <si>
    <t>ta_iwgsc_4bs_v1_4957969_4057707</t>
  </si>
  <si>
    <t>aucuaguuagacccuaauuaaauaggauuguaaaacaaauggggcugaaagauccccagauucuccuagaaucuuugagccccauuuguuuuacaauccuaucuagguaggccc</t>
  </si>
  <si>
    <t>............((((.(((.(((((((((((((((((((((((((.((((((....((......))...)))))).))))))))))))))))))))))))).))).))))... (-53.30)</t>
  </si>
  <si>
    <t>auaggauuguaaaacaaauggggc</t>
  </si>
  <si>
    <t>ta_iwgsc_4bs_v1_4957969_4057707_3p</t>
  </si>
  <si>
    <t>novel-m0704_5p</t>
  </si>
  <si>
    <t>ta_iwgsc_2bl_v1_8076048_1541104</t>
  </si>
  <si>
    <t>auacguacucccucuguaaacuaauauaagagcguuagugaucuaaacgcuuuuauauuaguuuacagagggaguacauuaauaagcaaaaggaaagagauauagguagg</t>
  </si>
  <si>
    <t>....((((((((((((((((((((((((((((((((((....)).))))))))))))))))))))))))))))))))................................. (-52.60)</t>
  </si>
  <si>
    <t>ucuguaaacuaauauaagagc</t>
  </si>
  <si>
    <t>ta_iwgsc_2bl_v1_8076048_1541104_3p</t>
  </si>
  <si>
    <t>uuuauauuaguuuacagagggagu</t>
  </si>
  <si>
    <t>wheat-miR-221</t>
  </si>
  <si>
    <t>novel-m0713_3p</t>
  </si>
  <si>
    <t>ta_iwgsc_5al_v1_2771978_4526766</t>
  </si>
  <si>
    <t>uguuacugcuuucauccgaaaauacuugucgaaggaauggaugaauacgucuagauacauccauuucuucgacaaguauuuucagacggagggagugcuugguuagucca</t>
  </si>
  <si>
    <t>...((((.(((((.((.((((((((((((((((((((((((((.((.(.....))).)))))))))))))))))))))))))).)).))))).))))..(((.....))) (-52.10)</t>
  </si>
  <si>
    <t>uuucuucgacaaguauuuu</t>
  </si>
  <si>
    <t>ta_iwgsc_5al_v1_2771978_4526766_5p</t>
  </si>
  <si>
    <t>aauacuugucgaaggaaugga</t>
  </si>
  <si>
    <t>novel-m0522_5p</t>
  </si>
  <si>
    <t>ta_iwgsc_5al_v1_1265551_4388336</t>
  </si>
  <si>
    <t>uuauuacuucaucuguuccaaaauagaugacucaacugacuaacuuuaguauaacguugggucaucuauuuugggacggagggaguagcuuuuaaguugcacguuuugugcuuau</t>
  </si>
  <si>
    <t>...(((((((.(((((((((((((((((((((((((..((((....)))).....))))))))))))))))))))))))).)))))))..........((((.....)))).... (-51.50)</t>
  </si>
  <si>
    <t>uuccaaaauagaugacucaac</t>
  </si>
  <si>
    <t>ta_iwgsc_5al_v1_1265551_4388336_3p</t>
  </si>
  <si>
    <t>uugggucaucuauuuugg</t>
  </si>
  <si>
    <t>novel-m0729_5p</t>
  </si>
  <si>
    <t>ta_iwgsc_3b_v1_10517750_2687625</t>
  </si>
  <si>
    <t>cagucucauaauguaagacguuuuuugacacuagacacuacacuaguaucaaaaaacgucuuacauuaugggacggagggaguacuagguugcaccaugcuucucgcgcuuuag</t>
  </si>
  <si>
    <t>..((((((((((((((((((((((((((.(((((........))))).))))))))))))))))))))))))))(..(((((((...(((...))).)))))))..)....... (-51.90)</t>
  </si>
  <si>
    <t>aauguaagacguuuuuugacacu</t>
  </si>
  <si>
    <t>ta_iwgsc_3b_v1_10517750_2687625_3p</t>
  </si>
  <si>
    <t>wheat-miR-385</t>
  </si>
  <si>
    <t>看3端</t>
  </si>
  <si>
    <t>novel-m0550_5p</t>
  </si>
  <si>
    <t>ta_iwgsc_1ds_v1_1751458_799040</t>
  </si>
  <si>
    <t>uuacucccuccauuccaaaauagaugacccaacuugguacaaaguuuguaccacguuugggucaucuacuuuggaacgaagggaguaccuguagaaaaaacauuaaaua</t>
  </si>
  <si>
    <t>.((((((((.(.(((((((.(((((((((((((.((((((((...)))))))).).)))))))))))).))))))).).))))))))...................... (-51.60)</t>
  </si>
  <si>
    <t>uuccaaaauagaugacccaac</t>
  </si>
  <si>
    <t>ta_iwgsc_1ds_v1_1751458_799040_3p</t>
  </si>
  <si>
    <t>uuugggucaucuacuuuggaacg</t>
  </si>
  <si>
    <t>novel-m0612_5p</t>
  </si>
  <si>
    <t>ta_iwgsc_3as_v1_3420147_2532878</t>
  </si>
  <si>
    <t>cauacucccucccucuggaaauacuugucaucaaaauggacaacuccuuuuuugucuauuuugaugacaaguauuuucggacgaaaggaguauuucuuuuuuuuggaaaaacu</t>
  </si>
  <si>
    <t>..((((((...(.((((((((((((((((((((((((((((((........)))))))))))))))))))))))))))))).)...))))))(((((.......))))).... (-51.80)</t>
  </si>
  <si>
    <t>aaauacuugucaucaaaaugg</t>
  </si>
  <si>
    <t>ta_iwgsc_3as_v1_3420147_2532878_3p</t>
  </si>
  <si>
    <t>uuuugaugacaaguauuuucg</t>
  </si>
  <si>
    <t>1环一泡每1nt错配</t>
  </si>
  <si>
    <t>novel-m0070_3p</t>
  </si>
  <si>
    <t>ta_iwgsc_3ds_v1_2603364_3334696</t>
  </si>
  <si>
    <t>cccuccaucccaaaaagcuugucgcucaaauggauguguccagcacuagauacauccauuugagggacaagcuuuucggauagugaguaugucacauuuuaaaaaaugucugu</t>
  </si>
  <si>
    <t>..((((((((..(((((((((((.((((((((((((((((........)))))))))))))))).))))))))))).)))).).)))......((((((....)))))).... (-52.00)</t>
  </si>
  <si>
    <t>agauacauccauuugagggacaag</t>
  </si>
  <si>
    <t>ta_iwgsc_3ds_v1_2603364_3334696_5p</t>
  </si>
  <si>
    <t>ugucgcucaaauggaugu</t>
  </si>
  <si>
    <t>配对很好一段太近</t>
  </si>
  <si>
    <t>novel-m0216_5p</t>
  </si>
  <si>
    <t>ta_iwgsc_7al_v1_4554791_6635696</t>
  </si>
  <si>
    <t>auacuuccucuguaaacuaauauaagaccuuuuagagcugauauaaaaggucuuauauuaguuuacagaggaaguauaacgcuugucuuuuucugcauguuuccauaa</t>
  </si>
  <si>
    <t>((((((((((((((((((((((((((((((((((.........))))))))))))))))))))))))))))))))))...((.(((........))).))........ (-51.70)</t>
  </si>
  <si>
    <t>uuccucuguaaacuaauauaaga</t>
  </si>
  <si>
    <t>ta_iwgsc_7al_v1_4554791_6635696_3p</t>
  </si>
  <si>
    <t>uauuaguuuacagaggaagua</t>
  </si>
  <si>
    <t>novel-m0613_3p</t>
  </si>
  <si>
    <t>ta_iwgsc_4bl_v1_7001827_3838707</t>
  </si>
  <si>
    <t>cuacucccuccauuccaaaauagacgacucaauuuuguacuaacuuacuacauauacaaaguugagucaucuauuuuggaauggauggaguacuuuuuuuuuuggaaucug</t>
  </si>
  <si>
    <t>.((((((.((((((((((((((((.((((((((((((((...............)))))))))))))).)))))))))))))))).))))))................... (-50.90)</t>
  </si>
  <si>
    <t>ta_iwgsc_4bl_v1_7001827_3838707_5p</t>
  </si>
  <si>
    <t>aaauagacgacucaauuuuguacu</t>
  </si>
  <si>
    <t>novel-m0597_5p</t>
  </si>
  <si>
    <t>ta_iwgsc_4dl_v3_10834759_4080358</t>
  </si>
  <si>
    <t>cuuguucuuaauuacuauucucuccguuuggaauuacuugucguagaaauggauguauacgacuaauacauucauuucuacgacaaguaauuccgaacg</t>
  </si>
  <si>
    <t>........................((((((((((((((((((((((((((((((((((.......)))))))))))))))))))))))))))))))))) (-50.80)</t>
  </si>
  <si>
    <t>auuacuugucguagaaauggaugu</t>
  </si>
  <si>
    <t>ta_iwgsc_4dl_v3_10834759_4080358_3p</t>
  </si>
  <si>
    <t>uuucuacgacaaguaauuccg</t>
  </si>
  <si>
    <t>novel-m0631_3p</t>
  </si>
  <si>
    <t>ta_iwgsc_6bl_v1_4399769_6031777</t>
  </si>
  <si>
    <t>aguuuuagucauaucgagggugacaguuuuuucauaacaacgugacauuuuuuagccuucauucuagaaaaugacagguuguucugaagaaacugucaccccuugacucac</t>
  </si>
  <si>
    <t>......(((((......(((((((((((((((((.((((((.((.((((((((((........)))))))))).)).)))))).)))))))))))))))))..)))))... (-50.60)</t>
  </si>
  <si>
    <t>uguucugaagaaacugucacc</t>
  </si>
  <si>
    <t>ta_iwgsc_6bl_v1_4399769_6031777_5p</t>
  </si>
  <si>
    <t>ugacaguuuuuucauaacaac</t>
  </si>
  <si>
    <t>novel-m0032_3p</t>
  </si>
  <si>
    <t>ta_iwgsc_4bl_v1_6964387_3794237</t>
  </si>
  <si>
    <t>agcuacucccucugcccgaauuaguugucucagauuugucuagauacauccguuucuggacaaaucuaagacaacuaauuugggacagaaauaauauuuaccugcuuauacuuu</t>
  </si>
  <si>
    <t>..........((((((((((((((((((((.(((((((((((((.((....)).))))))))))))).)))))))))))))))).))))......................... (-50.30)</t>
  </si>
  <si>
    <t>ucuaagacaacuaauuuggga</t>
  </si>
  <si>
    <t>ta_iwgsc_4bl_v1_6964387_3794237_5p</t>
  </si>
  <si>
    <t>aauuaguugucucagauuugucu</t>
  </si>
  <si>
    <t>novel-m0811_5p</t>
  </si>
  <si>
    <t>ta_iwgsc_2as_v1_5246688_1219600</t>
  </si>
  <si>
    <t>aaguguuucuuagagccuaauacacaacuacccccuccauuucaaaauagaugacucaacuuuauacuaguauaaaguugaguaaucuauuuugaaacggagggagua</t>
  </si>
  <si>
    <t>..((((...((((...)))).))))...(((.((((((.(((((((((((((.(((((((((((((....))))))))))))).))))))))))))).)))))).))) (-48.10)</t>
  </si>
  <si>
    <t>uuucaaaauagaugacucaacuuu</t>
  </si>
  <si>
    <t>ta_iwgsc_2as_v1_5246688_1219600_3p</t>
  </si>
  <si>
    <t>guugaguaaucuauuuugaaacgg</t>
  </si>
  <si>
    <t>novel-m0743_3p</t>
  </si>
  <si>
    <t>ta_iwgsc_3b_v1_10676676_2832678</t>
  </si>
  <si>
    <t>aagauauuggaaggaccaucuauuaccuucuacucccuccguuccuaaauauaugaccuuuugguaguuauuuaggaacggagggaguagaaccccauaaucgaacaauuaugc</t>
  </si>
  <si>
    <t>.(((...(((.....))))))......((((((((((((((((((((((((....(((....)))...))))))))))))))))))))))))...((((((......)))))). (-49.80)</t>
  </si>
  <si>
    <t>uuuaggaacggagggaguaga</t>
  </si>
  <si>
    <t>ta_iwgsc_3b_v1_10676676_2832678_5p</t>
  </si>
  <si>
    <t>ucuacucccuccguuccuaaauau</t>
  </si>
  <si>
    <t>novel-m0571_5p</t>
  </si>
  <si>
    <t>ta_iwgsc_4dl_v3_7670240_4272606</t>
  </si>
  <si>
    <t>aucauucugcaaugaugcuguguaguguugaaaacguuccuacuccuuucguucugauuuacucgucgugguuucaguucaaaaaccacgacgauuaaaucggaacggaggga</t>
  </si>
  <si>
    <t>.(((..(((((..(...)..)))))...)))............((((((((((((((((((.((((((((((((........)))))))))))).)))))))))))))))))) (-49.20)</t>
  </si>
  <si>
    <t>ucugauuuacucgucgugguu</t>
  </si>
  <si>
    <t>ta_iwgsc_4dl_v3_7670240_4272606_3p</t>
  </si>
  <si>
    <t>ccacgacgauuaaaucggaac</t>
  </si>
  <si>
    <t>novel-m0470_5p</t>
  </si>
  <si>
    <t>ta_iwgsc_7bl_v1_6742880_7026848</t>
  </si>
  <si>
    <t>ugaaaugguugguauugcauauuacucccuuaucccaugauauaagacguuuuuugacacuauauaguguuaaaaacgucuuacauuaugggcggagggaguaauuccuacgc</t>
  </si>
  <si>
    <t>....................(((((((((((..((((((((.((((((((((((.((((((....)))))))))))))))))).))))))))..)))))))))))........ (-47.70)</t>
  </si>
  <si>
    <t>auauaagacguuuuuugacacu</t>
  </si>
  <si>
    <t>ta_iwgsc_7bl_v1_6742880_7026848_3p</t>
  </si>
  <si>
    <t>aaaacgucuuacauuauggg</t>
  </si>
  <si>
    <t>5端11nt m没有错配</t>
  </si>
  <si>
    <t>novel-m0266_5p</t>
  </si>
  <si>
    <t>ta_iwgsc_3al_v1_4414756_2377799</t>
  </si>
  <si>
    <t>cuccgucccaaaauuuuugucuuagauuugucggaauauggaucuauuccgacaaaucuaagacaaaaauuuugagacgaagggaguauaacauaaucuuaaggggcca</t>
  </si>
  <si>
    <t>(((((((.((((((((((((((((((((((((((((((......)))))))))))))))))))))))))))))).)))....))))....................... (-50.60)</t>
  </si>
  <si>
    <t>aauuuuugucuuagauuuguc</t>
  </si>
  <si>
    <t>ta_iwgsc_3al_v1_4414756_2377799_3p</t>
  </si>
  <si>
    <t>caaaucuaagacaaaaauuuu</t>
  </si>
  <si>
    <t>novel-m0413_5p</t>
  </si>
  <si>
    <t>ta_iwgsc_1as_v1_3260303_240276</t>
  </si>
  <si>
    <t>cuuugcucuauacucccucuguuuagaaucauuugucgcagaaauggauguaucuuguuuuagauauauucauuuuugcgauaaguaauuccaaacgaagagaguauguuguu</t>
  </si>
  <si>
    <t>....((..(((((((.((.(((((.((((.(((((((((((((((((((((((((......))))))))))))))))))))))))).)))).))))).)).)))))))..)). (-49.00)</t>
  </si>
  <si>
    <t>uugucgcagaaauggauguauc</t>
  </si>
  <si>
    <t>ta_iwgsc_1as_v1_3260303_240276_3p</t>
  </si>
  <si>
    <t>auucauuuuugcgauaaguaauu</t>
  </si>
  <si>
    <t>novel-m0100_5p</t>
  </si>
  <si>
    <t>ta_iwgsc_2dl_v1_9909850_2061427</t>
  </si>
  <si>
    <t>acaacaucuacgccaccacggaucccuacguuucaaaauagaugacccaacuuuauaguugggucaucuauuuugaaacggagguaauacuugcuaggcgguucugau</t>
  </si>
  <si>
    <t>....((....((((..((.(....(((.((((((((((((((((((((((((....)))))))))))))))))))))))).))).....).))...))))....)).. (-48.70)</t>
  </si>
  <si>
    <t>uuucaaaauagaugacccaacuuu</t>
  </si>
  <si>
    <t>ta_iwgsc_2dl_v1_9909850_2061427_3p</t>
  </si>
  <si>
    <t>aguugggucaucuauuuugaaacg</t>
  </si>
  <si>
    <t>novel-m0762_3p</t>
  </si>
  <si>
    <t>ta_iwgsc_5bl_v1_10728078_4738210</t>
  </si>
  <si>
    <t>cccuacccagcuucucccaaaaucuuucaaccccauuuguuuuacaauccuaucuaauuagguccuaacuauauaggauuguaaaacaaaugaggcucggagauucugggagaa</t>
  </si>
  <si>
    <t>...........((((((((.(((((((...((.((((((((((((((((((((.((.((((...)))).)).)))))))))))))))))))).))...))))))).)))))))) (-49.20)</t>
  </si>
  <si>
    <t>auaggauuguaaaacaaaugaggc</t>
  </si>
  <si>
    <t>ta_iwgsc_5bl_v1_10728078_4738210_5p</t>
  </si>
  <si>
    <t>auuuguuuuacaauccuaucuaau</t>
  </si>
  <si>
    <t>novel-m0814_3p</t>
  </si>
  <si>
    <t>ta_iwgsc_7as_v1_4252457_6818195</t>
  </si>
  <si>
    <t>uuaauuuacuacuuucuccguuucgaauuacuugucuagauaccuccguauuuaaacaaaucuaagacaaguaaaucuagacaaguaauucggaacggagggaguauuauauuu</t>
  </si>
  <si>
    <t>..(((.((.((((((((((((((((((((((((((((((((......((.((((........))))))......)))))))))))))))))))))))))))))))).)).))). (-49.20)</t>
  </si>
  <si>
    <t>agacaaguaauucggaacggaggg</t>
  </si>
  <si>
    <t>ta_iwgsc_7as_v1_4252457_6818195_5p</t>
  </si>
  <si>
    <t>ucuccguuucgaauuacuu</t>
  </si>
  <si>
    <t>已核查 是</t>
  </si>
  <si>
    <t>novel-m0874_3p</t>
  </si>
  <si>
    <t>ta_iwgsc_6dl_v1_3217746_6230870</t>
  </si>
  <si>
    <t>gucccuuccguuugguuuuagggacuuuuucuagucucugggacuaaaaagucccugaaccaaacacccccauagacuaguaacauacauguuacuagucuaaguuacu</t>
  </si>
  <si>
    <t>.........(((((((((.((((((((((..((((((...))))))))))))))))))))))))).......(((((((((((((....)))))))))))))....... (-47.80)</t>
  </si>
  <si>
    <t>uaaaaagucccugaaccaaacacc</t>
  </si>
  <si>
    <t>ta_iwgsc_6dl_v1_3217746_6230870_5p</t>
  </si>
  <si>
    <t>uuuuagggacuuuuucuaguc</t>
  </si>
  <si>
    <t>wheat-miR-681</t>
  </si>
  <si>
    <t>novel-m0794_5p</t>
  </si>
  <si>
    <t>ta_iwgsc_6as_v1_4392667_5805213</t>
  </si>
  <si>
    <t>auguugaagauaacuauauacuccauccguuccaaaauagaugacucaauuuuauacuaacuuuguacuaaagucaggucaucuauuuuggaacggaggggguacauaugaaac</t>
  </si>
  <si>
    <t>..............(((.((((((.(((((((((((((((((((((..(((((((((.......))).))))))..))))))))))))))))))))).)))))).)))...... (-47.90)</t>
  </si>
  <si>
    <t>uccguuccaaaauagaugacu</t>
  </si>
  <si>
    <t>ta_iwgsc_6as_v1_4392667_5805213_3p</t>
  </si>
  <si>
    <t>novel-m0842_3p</t>
  </si>
  <si>
    <t>ta_iwgsc_2bs_v1_5189854_1669566</t>
  </si>
  <si>
    <t>uaacguacugccucuguuccaaauuacucgucguggcacgacgaguaauuuggaacggagggaguaucaauuaacuaucaugucuaauucuuaagcgcuacaguuuuau</t>
  </si>
  <si>
    <t>....(((((.((((((((((((((((((((((((...)))))))))))))))))))))))).))))).(((((((......)).)))))...((((......))))... (-49.90)</t>
  </si>
  <si>
    <t>acgacgaguaauuuggaacggagg</t>
  </si>
  <si>
    <t>ta_iwgsc_2bs_v1_5189854_1669566_5p</t>
  </si>
  <si>
    <t>uuccaaauuacucgucgugg</t>
  </si>
  <si>
    <t>novel-m0676_5p</t>
  </si>
  <si>
    <t>ta_iwgsc_6dl_v1_289908_6219315</t>
  </si>
  <si>
    <t>uuuacucccucugucuuagauuuuucuagauacggauguaucuauagauacauccauaucuagacaaaucuaugggauggagguaauauaugauuggccauccaucaugaaaa</t>
  </si>
  <si>
    <t>.......((((((((((((((((.((((((((.(((((((((....))))))))).)))))))).)))))))..))))))))).....((((((.((....)))))))).... (-46.80)</t>
  </si>
  <si>
    <t>uuuucuagauacggauguauc</t>
  </si>
  <si>
    <t>ta_iwgsc_6dl_v1_289908_6219315_3p</t>
  </si>
  <si>
    <t>auacauccauaucuagacaaaucu</t>
  </si>
  <si>
    <t>novel-m0224_5p</t>
  </si>
  <si>
    <t>ta_iwgsc_1bl_v1_3872318_439837</t>
  </si>
  <si>
    <t>aucaucuacucccuccauuccaaaauagaugacccaacuuugcacuaacuuuguauuaaaauuaguaaaaaguuaagucaucuauuuggaacggagggagggaguaguuaaua</t>
  </si>
  <si>
    <t>.....(((((((((((.(((((((.((((((((..((((((..(((((.(((......))))))))..))))))..))))))))))))))).....)))))))))))...... (-47.10)</t>
  </si>
  <si>
    <t>uuccaaaauagaugacccaacuuu</t>
  </si>
  <si>
    <t>ta_iwgsc_1bl_v1_3872318_439837_3p</t>
  </si>
  <si>
    <t>aguuaagucaucuauuuggaacgg</t>
  </si>
  <si>
    <t>novel-m0050_5p</t>
  </si>
  <si>
    <t>ta_iwgsc_4bl_v1_7039006_3908441</t>
  </si>
  <si>
    <t>agcuuacaaauuuauucuuuuggaaugauguaacuacuaucccuccguugugauuuacucgucgugguuuuaguucaaauucgaacuaaaaccacgacgaguaaaucg</t>
  </si>
  <si>
    <t>((.(((((...(((((((...))))))))))))))...............((((((((((((((((((((((((((......)))))))))))))))))))))))))) (-47.50)</t>
  </si>
  <si>
    <t>uuacucgucgugguuuuaguuc</t>
  </si>
  <si>
    <t>ta_iwgsc_4bl_v1_7039006_3908441_3p</t>
  </si>
  <si>
    <t>aacuaaaaccacgacgaguaaauc</t>
  </si>
  <si>
    <t>novel-m0691_5p</t>
  </si>
  <si>
    <t>ta_iwgsc_5bl_v1_10818687_4816159</t>
  </si>
  <si>
    <t>aaauaaauauacauuacauuauacucccuccguuccaaaauucuugucuuagauuugucuagauauggacauacguccguaucuagacaaaucuaagacaaaauuuuugaaac</t>
  </si>
  <si>
    <t>................................(((.((((((.(((((((((((((((((((((((((((....))))))))))))))))))))))))))))))))).))).. (-47.40)</t>
  </si>
  <si>
    <t>auucuugucuuagauuugucuaga</t>
  </si>
  <si>
    <t>ta_iwgsc_5bl_v1_10818687_4816159_3p</t>
  </si>
  <si>
    <t>ucuagacaaaucuaagaca</t>
  </si>
  <si>
    <t>wheat-miR-416</t>
  </si>
  <si>
    <t>全长是</t>
  </si>
  <si>
    <t>novel-m0759_5p</t>
  </si>
  <si>
    <t>ta_iwgsc_4bs_v1_4867414_3951055</t>
  </si>
  <si>
    <t>ggucaucuuagaucuaauauguucuuuaaauggauguaucuagcacuaaguuagugcuagaugcauccauauauaagaacccuaacccuaacccuaacccuagguguggguaaa</t>
  </si>
  <si>
    <t>((((......))))......((((((((.(((((((((((((((((((...))))))))))))))))))).)).))))))..........((((..(((...)))..))))... (-46.90)</t>
  </si>
  <si>
    <t>uuaaauggauguaucuagcac</t>
  </si>
  <si>
    <t>ta_iwgsc_4bs_v1_4867414_3951055_3p</t>
  </si>
  <si>
    <t>agaugcauccauauauaagaaccc</t>
  </si>
  <si>
    <t>novel-m0551_5p</t>
  </si>
  <si>
    <t>ta_iwgsc_3b_v1_10605151_2767236</t>
  </si>
  <si>
    <t>cccguggaguuacaacagccauauaguacuccuuccguuuuauaauagaugacccaauuuuguacuaaaguuaauauaaauuugggucaucuauuucgaaacggauggagua</t>
  </si>
  <si>
    <t>...((((...........))))....((((((.((((((((..((((((((((((((.((((((.((....)).)))))).))))))))))))))..)))))))).)))))) (-47.30)</t>
  </si>
  <si>
    <t>uagaugacccaauuuuguacu</t>
  </si>
  <si>
    <t>ta_iwgsc_3b_v1_10605151_2767236_3p</t>
  </si>
  <si>
    <t>uaaauuugggucaucuauu</t>
  </si>
  <si>
    <t>novel-m0354_3p</t>
  </si>
  <si>
    <t>ta_iwgsc_2dl_v1_9907757_2040834</t>
  </si>
  <si>
    <t>uuaccauuuucuuuugagcgggaaggcaaaauauuacucccuccguuccuaaauauuugucuuuauagauauuucaacaaauauuuaggaacggagggaguaccaugaaugca</t>
  </si>
  <si>
    <t>...((.(((......))).))....(((..((..((((((((((((((((((((((((((................))))))))))))))))))))))))))..))...))). (-45.90)</t>
  </si>
  <si>
    <t>aaauauuuaggaacggaggga</t>
  </si>
  <si>
    <t>ta_iwgsc_2dl_v1_9907757_2040834_5p</t>
  </si>
  <si>
    <t>uccguuccuaaauauuugucu</t>
  </si>
  <si>
    <t>novel-m0812_5p</t>
  </si>
  <si>
    <t>ta_iwgsc_4al_v2_7097198_3461986</t>
  </si>
  <si>
    <t>acguuguuggacacuauucccucugucccauaauauaagagcaauuuuuauauuaugggacggagggagcaguugcaagacccugacuuggcccuuauauaaugccagagagga</t>
  </si>
  <si>
    <t>..(((.(((.(.(((.((((((((((((((((((((((((.....)))))))))))))))))))))))).)))).))))))(((..((.(((...........)))))..))). (-48.60)</t>
  </si>
  <si>
    <t>ucugucccauaauauaagagc</t>
  </si>
  <si>
    <t>ta_iwgsc_4al_v2_7097198_3461986_3p</t>
  </si>
  <si>
    <t>uuuuuauauuaugggacggag</t>
  </si>
  <si>
    <t>novel-m0315_3p</t>
  </si>
  <si>
    <t>ta_iwgsc_2bs_v1_5247517_1786579</t>
  </si>
  <si>
    <t>ccgcacgaauugcuugucuuagauuuuuuuagauacggauugccguaucuagacaaaucuaagacaaacaauucgggacggaaagaguauuagauuacaauguguacaaaagaa</t>
  </si>
  <si>
    <t>((((.(((((((.(((((((((((((.(((((((((((....))))))))))).))))))))))))).))))))).).))).....(((......)))................ (-46.60)</t>
  </si>
  <si>
    <t>guaucuagacaaaucuaagacaa</t>
  </si>
  <si>
    <t>ta_iwgsc_2bs_v1_5247517_1786579_5p</t>
  </si>
  <si>
    <t>agauuuuuuuagauacggauugcc</t>
  </si>
  <si>
    <t>novel-m0154_5p</t>
  </si>
  <si>
    <t>ta_iwgsc_4bl_v1_6979803_3811381</t>
  </si>
  <si>
    <t>uacucccucaauuccaaaauagaugacucaacuuuguacguugagucaucuauuuuagaacggagggaguagaaaacaacauaugcaucauugugauggacacaacuauu</t>
  </si>
  <si>
    <t>(((((((((..(((.(((((((((((((((((.......))))))))))))))))).)))..)))))))))............(.(((((...))))).).......... (-46.60)</t>
  </si>
  <si>
    <t>uuccaaaauagaugacucaacuuu</t>
  </si>
  <si>
    <t>ta_iwgsc_4bl_v1_6979803_3811381_3p</t>
  </si>
  <si>
    <t>uugagucaucuauuuuagaacgga</t>
  </si>
  <si>
    <t>novel-m0851_5p</t>
  </si>
  <si>
    <t>ta_iwgsc_3dl_v1_6907504_3123846</t>
  </si>
  <si>
    <t>cugaauuaguuaucuuagauuugucuagauacggauggauagaugcauccguaucuggacaaaucuaaaaaaacuaauuugggguc</t>
  </si>
  <si>
    <t>(((((((((((...(((((((((((((((((((((((........)))))))))))))))))))))))...))))))))))).... (-47.30)</t>
  </si>
  <si>
    <t>uuagauuugucuagauacgg</t>
  </si>
  <si>
    <t>ta_iwgsc_3dl_v1_6907504_3123846_3p</t>
  </si>
  <si>
    <t>guaucuggacaaaucuaaaa</t>
  </si>
  <si>
    <t>是-</t>
  </si>
  <si>
    <t>novel-m0642_3p</t>
  </si>
  <si>
    <t>ta_iwgsc_2bs_v1_5208288_1700461</t>
  </si>
  <si>
    <t>gauuugugccaugaaguacuuccuccuuccgaaaauauuuaucaucaaauggauaaaaagguaaugauacauccuuuuuauccauuuugaugaccaguauuucuggauggaggg</t>
  </si>
  <si>
    <t>.....((((......)))).((((((.((((.(((((((..((((((((((((((((((((...........)))))))))))).))))))))..))))))).)))).)))))) (-45.80)</t>
  </si>
  <si>
    <t>auccuuuuuauccauuuugaugac</t>
  </si>
  <si>
    <t>ta_iwgsc_2bs_v1_5208288_1700461_5p</t>
  </si>
  <si>
    <t>aucaaauggauaaaaagguaauga</t>
  </si>
  <si>
    <t>novel-m0806_3p</t>
  </si>
  <si>
    <t>ta_iwgsc_1al_v2_3849604_20366</t>
  </si>
  <si>
    <t>uuauuguacucuccccguuuuaaaauaaaugauucaacuuuguauuaacuuuauauuaaaguuaguauaaauuugagucaucuauuuuagaacggauggaguguuauuuuggu</t>
  </si>
  <si>
    <t>......((((((..(((((((((((((.(((((((((.(((((((((((((((...))))))))))))))).))))))))).)))))))))))))..)))))).......... (-45.80)</t>
  </si>
  <si>
    <t>ta_iwgsc_1al_v2_3849604_20366_5p</t>
  </si>
  <si>
    <t>uaaaauaaaugauucaacuuugu</t>
  </si>
  <si>
    <r>
      <rPr>
        <sz val="11"/>
        <color theme="1"/>
        <rFont val="宋体"/>
        <charset val="134"/>
      </rPr>
      <t>靶基因p</t>
    </r>
    <r>
      <rPr>
        <sz val="11"/>
        <color theme="1"/>
        <rFont val="宋体"/>
        <charset val="134"/>
      </rPr>
      <t>cr-3</t>
    </r>
  </si>
  <si>
    <t>novel-m0411_5p</t>
  </si>
  <si>
    <t>ta_iwgsc_2bl_v1_7997804_1437824</t>
  </si>
  <si>
    <t>ugcacucccucuguuccauaugaauugucgcugauuuaguacaauuuuauauuuacuaaaucaacgacaauugauauggaucagauggaguauuacuaaucuuauauag</t>
  </si>
  <si>
    <t>...(((((.((((.(((((((.((((((((.((((((((((.(((.....))))))))))))).)))))))).))))))).)))).))))).................. (-46.10)</t>
  </si>
  <si>
    <t>uugucgcugauuuaguac</t>
  </si>
  <si>
    <t>ta_iwgsc_2bl_v1_7997804_1437824_3p</t>
  </si>
  <si>
    <t>acuaaaucaacgacaauu</t>
  </si>
  <si>
    <t>novel-m0820_3p</t>
  </si>
  <si>
    <t>ta_iwgsc_5bl_v1_10879022_4924745</t>
  </si>
  <si>
    <t>auugaagaugcucuucaaugaauaugaauacaaucaauuacucccuucgucucauaauauaagagcguuuuuuacaaugucaaaaacgcucuuauauuaugggacggag</t>
  </si>
  <si>
    <t>((((((((...)))))))).........................((((((((((((((((((((((((((((.((...)).)))))))))))))))))))))))))))) (-46.30)</t>
  </si>
  <si>
    <t>caaaaacgcucuuauauuauggga</t>
  </si>
  <si>
    <t>ta_iwgsc_5bl_v1_10879022_4924745_5p</t>
  </si>
  <si>
    <t>aauauaagagcguuuuuuacaaug</t>
  </si>
  <si>
    <t>novel-m0780_5p</t>
  </si>
  <si>
    <t>ta_iwgsc_4al_v2_7094493_3457696</t>
  </si>
  <si>
    <t>cauugugucguacucucuccauuccaaaacagaugacucaacuuuguacuaacuuuaauacaaaguuaguauaaaauugagucaucugauuuagaacggaguaagcauuaggc</t>
  </si>
  <si>
    <t>......(((...((..((((.(((.(((.((((((((((((.((((((((((((((.....)))))))))))))).)))))))))))).))).))).))))..)).....))) (-45.00)</t>
  </si>
  <si>
    <t>agaugacucaacuuuguacuaacu</t>
  </si>
  <si>
    <t>ta_iwgsc_4al_v2_7094493_3457696_3p</t>
  </si>
  <si>
    <t>uuaguauaaaauugagucaucu</t>
  </si>
  <si>
    <t>novel-m0343_5p</t>
  </si>
  <si>
    <t>ta_iwgsc_3b_v1_7382794_3001503</t>
  </si>
  <si>
    <t>acaccuaaaaaacaugucccaaauuacuugucuuggauuugucuagauucggauguaucuaaacacgucguaucuugauaaaucuaagacaaguaauucaggacagagagagua</t>
  </si>
  <si>
    <t>..............(((((..((((((((((((((((((((((.((((...(((((........)))))..)))).))))))))))))))))))))))..)))))......... (-45.70)</t>
  </si>
  <si>
    <t>auuacuugucuuggauuuguc</t>
  </si>
  <si>
    <t>ta_iwgsc_3b_v1_7382794_3001503_3p</t>
  </si>
  <si>
    <t>uaaaucuaagacaaguaauuc</t>
  </si>
  <si>
    <t>3端8nt</t>
  </si>
  <si>
    <t>novel-m0365_3p</t>
  </si>
  <si>
    <t>ta_iwgsc_6bs_v1_3028226_6153501</t>
  </si>
  <si>
    <t>uaccgccuaaugcagaccaccuaauacaaucuacucccucuguuccauaauguaagacguuuuuuaauacuaauguaguguuaaaaaacgucuuacauuauaggacguaggga</t>
  </si>
  <si>
    <t>..................................(((((.(((((.((((((((((((((((((((((((((...)))))))))))))))))))))))))).))))).))))) (-45.20)</t>
  </si>
  <si>
    <t>aaaaaacgucuuacauuauagga</t>
  </si>
  <si>
    <t>ta_iwgsc_6bs_v1_3028226_6153501_5p</t>
  </si>
  <si>
    <t>novel-m0383_5p</t>
  </si>
  <si>
    <t>ta_iwgsc_3b_v1_10708029_2861237</t>
  </si>
  <si>
    <t>uuugccuguagguggcugucgugaucuacucuagaugacucaacuuuguacuagacucaacuuuguacuaaauuugguacaaaguugagucaucuauuuugguuaggggggagu</t>
  </si>
  <si>
    <t>.(((((....)))))((.((.(((((.....((((((((((((((((((((((((.................))))))))))))))))))))))))....))))).)).))... (-43.70)</t>
  </si>
  <si>
    <t>uagaugacucaacuuuguacu</t>
  </si>
  <si>
    <t>ta_iwgsc_3b_v1_10708029_2861237_3p</t>
  </si>
  <si>
    <t>5端17nt</t>
  </si>
  <si>
    <t>novel-m0757_5p</t>
  </si>
  <si>
    <t>ta_iwgsc_2dl_v1_9855501_1948578</t>
  </si>
  <si>
    <t>auauuaucuccgucucaaauuacuugucuuagauuugucgagauauagauguaucuagacauaucuaagacaaguaauuuggaaccgaaggaguacuuuuuuagaugaa</t>
  </si>
  <si>
    <t>.......((((.((((((((((((((((((((((.((((.((((((....)))))).)))).))))))))))))))))))))....)).))))................ (-43.60)</t>
  </si>
  <si>
    <t>aauuacuugucuuagauuugu</t>
  </si>
  <si>
    <t>ta_iwgsc_2dl_v1_9855501_1948578_3p</t>
  </si>
  <si>
    <t>ucuaagacaaguaauuuggaa</t>
  </si>
  <si>
    <t>novel-m0414_3p</t>
  </si>
  <si>
    <t>ta_iwgsc_1ds_v1_720522_887199</t>
  </si>
  <si>
    <t>agcaaugacuuauaguugccauguguauuuaccuaguugccacguucguguaacugcaguugccauccacaacguaugagucaucgugugggcgaaaagcaguucgcccacacg</t>
  </si>
  <si>
    <t>....((((((((((((((..(((.(((.((...(((((((.((....))))))))).)).))))))...)))).))))))))))((((((((((((......)))))))))))) (-44.90)</t>
  </si>
  <si>
    <t>aacugcaguugccauccacaacgu</t>
  </si>
  <si>
    <t>ta_iwgsc_1ds_v1_720522_887199_5p</t>
  </si>
  <si>
    <t>aguugccauguguauuuaccuag</t>
  </si>
  <si>
    <t>wheat-miR-567</t>
  </si>
  <si>
    <t>novel-m0681_5p</t>
  </si>
  <si>
    <t>ta_iwgsc_4bs_v1_4890540_3978366</t>
  </si>
  <si>
    <t>ucauuacuacucccuucguuucuaaauagaugacucaacuuuguauuaauuauaaaauaaaauuaauacaaaguuaagucaucuauuuugaaaaggauggaguauuauucaauu</t>
  </si>
  <si>
    <t>.......((((((.(((.((((.((((((((((((.(((((((((((((((.........))))))))))))))).)))))))))))).)))).))).)))))).......... (-44.30)</t>
  </si>
  <si>
    <t>aauagaugacucaacuuugu</t>
  </si>
  <si>
    <t>ta_iwgsc_4bs_v1_4890540_3978366_3p</t>
  </si>
  <si>
    <t>aaaguuaagucaucuauuuugaaa</t>
  </si>
  <si>
    <t>5端6nt</t>
  </si>
  <si>
    <t>novel-m0556_5p</t>
  </si>
  <si>
    <t>ta_iwgsc_7al_v1_4507382_6573637</t>
  </si>
  <si>
    <t>cccaaaauaagugucguugauuuaguacaacuauauauuuaguacaacuauauaauaacuuuguacuaaaucaacgucacuuauuuugggacggaaggaguagaacacauu</t>
  </si>
  <si>
    <t>(((((((((((((.((((((((((((((((.(((.(((.((((...)))).))))))...)))))))))))))))).)))))))))))))..................... (-44.80)</t>
  </si>
  <si>
    <t>auaagugucguugauuuaguac</t>
  </si>
  <si>
    <t>ta_iwgsc_7al_v1_4507382_6573637_3p</t>
  </si>
  <si>
    <t>aaucaacgucacuuauuuugg</t>
  </si>
  <si>
    <t>novel-m0602_5p</t>
  </si>
  <si>
    <t>ta_iwgsc_6dl_v1_3218878_6231922</t>
  </si>
  <si>
    <t>ugccaaaaguuggcaugccaaauuuuggcaacugccaaauauuggcuagagauugguugcauaccaauuuucguugucaaucucacagaagguugccaaauguuggcaacuuu</t>
  </si>
  <si>
    <t>((((((...))))))((((((..((((((((((.......((((((..(((((((((.....)))))))))....)))))).........))))))))))..))))))..... (-42.80)</t>
  </si>
  <si>
    <t>aaauauuggcuagagauugguugc</t>
  </si>
  <si>
    <t>ta_iwgsc_6dl_v1_3218878_6231922_3p</t>
  </si>
  <si>
    <t>aauuuucguugucaaucucacaga</t>
  </si>
  <si>
    <t>wheat-miR-394</t>
  </si>
  <si>
    <t>novel-m0674_3p</t>
  </si>
  <si>
    <t>ta_iwgsc_5as_v1_1503184_4665540</t>
  </si>
  <si>
    <t>acccauguacucccuucuuccggaaauacuuaucaucaaaauggauaaaaagagaugacaaguauuuucggacggagggaguacuugauaggaucauuuguuagccaggcacaa</t>
  </si>
  <si>
    <t>.((((.(((((((((((.(((((((((((((.(((((................))))).))))))))))))).))))))))))).))...))...................... (-44.30)</t>
  </si>
  <si>
    <t>ta_iwgsc_5as_v1_1503184_4665540_5p</t>
  </si>
  <si>
    <t>ucccuucuuccggaaauacuuauc</t>
  </si>
  <si>
    <t>novel-m0836_5p</t>
  </si>
  <si>
    <t>ta_iwgsc_7bl_v1_1723292_6846693</t>
  </si>
  <si>
    <t>cccuccgcuuagaaauaaauaucacucaaauggauguaucuagcacuuuuuacgucuagauacauccguuugagcgacacuuauuucuagacagagaugguacaugucauuauu</t>
  </si>
  <si>
    <t>(((((.(.((((((((((...((.(((((((((((((((((((.((.......))))))))))))))))))))).))...)))))))))).).)))..)).............. (-44.20)</t>
  </si>
  <si>
    <t>ucaaauggauguaucuagcac</t>
  </si>
  <si>
    <t>ta_iwgsc_7bl_v1_1723292_6846693_3p</t>
  </si>
  <si>
    <t>cuagauacauccguuugagc</t>
  </si>
  <si>
    <t>novel-m0360_3p</t>
  </si>
  <si>
    <t>ta_iwgsc_2dl_v1_9753892_1869976</t>
  </si>
  <si>
    <t>cacccuuggucucuguugcauacuccuuccauccugaaaaguuugucuuauauuugucuagauacggauguaacauccguaucuagacaaaucuaagacaaaauuuuc</t>
  </si>
  <si>
    <t>......(((.....((.....)).....)))....(((((.(((((((((.(((((((((((((((((((...))))))))))))))))))).))))))))).))))) (-43.70)</t>
  </si>
  <si>
    <t>auccguaucuagacaaaucuaaga</t>
  </si>
  <si>
    <t>ta_iwgsc_2dl_v1_9753892_1869976_5p</t>
  </si>
  <si>
    <t>uuugucuagauacggaugua</t>
  </si>
  <si>
    <t>novel-m0816_3p</t>
  </si>
  <si>
    <t>ta_iwgsc_1al_v2_3924239_100520</t>
  </si>
  <si>
    <t>cuuaggauauucccuaauuuuccuuuaaaaagguuacaaacuacucccucuguaaacuaauauaaguacaauuuauauuaguuuacagagggaguaccauagaaaccaguuaa</t>
  </si>
  <si>
    <t>.(((((......)))))..............((((......((((((((((((((((((((((((((...)))))))))))))))))))))))))).......))))...... (-43.30)</t>
  </si>
  <si>
    <t>ta_iwgsc_1al_v2_3924239_100520_5p</t>
  </si>
  <si>
    <t>acucccucuguaaacuaauauaag</t>
  </si>
  <si>
    <t>novel-m0059_3p</t>
  </si>
  <si>
    <t>ta_iwgsc_5bs_v1_2296520_5177564</t>
  </si>
  <si>
    <t>uuauugugugagguucgcuccaauuuucagaccauuuagacaucaaauuaucaaccaugcaaaugauuugaaaauuggagcggaucuuacacaucaaauaaucaaccaugcaaa</t>
  </si>
  <si>
    <t>....(((((((((((((((((((((((((((.(((((.(.(((.............))))))))).)))))))))))))))))))))))))))..................... (-43.70)</t>
  </si>
  <si>
    <t>aaaugauuugaaaauuggagc</t>
  </si>
  <si>
    <t>ta_iwgsc_5bs_v1_2296520_5177564_5p</t>
  </si>
  <si>
    <t>caauuuucagaccauuuagacauc</t>
  </si>
  <si>
    <t>距一端太近</t>
  </si>
  <si>
    <t>novel-m0319_5p</t>
  </si>
  <si>
    <t>ta_iwgsc_4al_v2_7081096_3433740</t>
  </si>
  <si>
    <t>auauaaaaaacauuuuucaagcugucccauaauauaagaacguuuucagguaagauagcuugaaaagcguucuuauauuacgggacggagggaguaguauuuugucuugag</t>
  </si>
  <si>
    <t>..((((((.((....(((...(((((((.((((((((((((((((((((((......))))).))))))))))))))))).)))))))...)))..)).))))))...... (-42.30)</t>
  </si>
  <si>
    <t>ugucccauaauauaagaacgu</t>
  </si>
  <si>
    <t>ta_iwgsc_4al_v2_7081096_3433740_3p</t>
  </si>
  <si>
    <t>uucuuauauuacgggacggag</t>
  </si>
  <si>
    <t>novel-m0347_3p</t>
  </si>
  <si>
    <t>ta_iwgsc_4bl_v1_6994163_3829902</t>
  </si>
  <si>
    <t>cgaugaugguaaucaaagcuagauacgagguacucccuccguuucaaaauagauggcccaauuuuguacuaaagucaucuauuuuagaacggagggaguaggaggcuaugguau</t>
  </si>
  <si>
    <t>...((((....))))..((((....(....((((((((((((((.((((((((((((................)))))))))))).))))))))))))))...)....)))).. (-43.10)</t>
  </si>
  <si>
    <t>ucaucuauuuuagaacggagg</t>
  </si>
  <si>
    <t>ta_iwgsc_4bl_v1_6994163_3829902_5p</t>
  </si>
  <si>
    <t>uccguuucaaaauagauggcc</t>
  </si>
  <si>
    <t>3端4nt</t>
  </si>
  <si>
    <t>novel-m0303_3p</t>
  </si>
  <si>
    <t>ta_iwgsc_4al_v2_7121729_3503920</t>
  </si>
  <si>
    <t>aagacauuuuuuguggcuuguguaaaaaagauaaagaaacgccucgugaauaguuagaaugaagcaucggaaauugucuuuuuuacacaagccacaaaaaacguuguu</t>
  </si>
  <si>
    <t>..(((.((((((((((((((((((((((((((((......((.((((...........)))).))........)))))))))))))))))))))))))))).)))... (-42.90)</t>
  </si>
  <si>
    <t>uuuuacacaagccacaaaaaacgu</t>
  </si>
  <si>
    <t>ta_iwgsc_4al_v2_7121729_3503920_5p</t>
  </si>
  <si>
    <t>uuuuuguggcuuguguaaaaaaga</t>
  </si>
  <si>
    <t>novel-m0121_3p</t>
  </si>
  <si>
    <t>ta_iwgsc_2bl_v1_7964427_1395889</t>
  </si>
  <si>
    <t>guuucaaaauagaugacucaacuuuuauacuaauuuuauauugaaguuaguaaaauguugagucaucuauuuuggaacggaggaaguagaacuuuauguaaagaaguu</t>
  </si>
  <si>
    <t>((((((((((((((((((((((.(((.(((((((((((...)))))))))))))).))))))))))))))))))))))...........((((((.......)))))) (-43.20)</t>
  </si>
  <si>
    <t>uugagucaucuauuuuggaac</t>
  </si>
  <si>
    <t>ta_iwgsc_2bl_v1_7964427_1395889_5p</t>
  </si>
  <si>
    <t>2环每1nt</t>
  </si>
  <si>
    <t>novel-m0545_3p</t>
  </si>
  <si>
    <t>ta_iwgsc_7dl_v1_3386928_7355844</t>
  </si>
  <si>
    <t>aucauacucccuccgaucaauauuacuugucgcucaaauaguacuggauacauccgcuugagugacaauuaauauggauccgagggaggauggcgucuuagaaaguuucaugugg</t>
  </si>
  <si>
    <t>.(((..(((((((.((((.((((((.((((((((((...(((...(((....)))))))))))))))).)))))).)))).)))))))..)))...................... (-42.60)</t>
  </si>
  <si>
    <t>uugagugacaauuaauaugga</t>
  </si>
  <si>
    <t>ta_iwgsc_7dl_v1_3386928_7355844_5p</t>
  </si>
  <si>
    <t>uauuacuugucgcucaaauaguacu</t>
  </si>
  <si>
    <t>novel-m0351_5p</t>
  </si>
  <si>
    <t>ta_iwgsc_2bl_v1_8087418_1567502</t>
  </si>
  <si>
    <t>uaauccggucgcgaccaucaucuuaccccacugugguacucccuccguuccauaauauaagagcguuuuugacacuacacuagugucagaaacacucuuauauuaugugacg</t>
  </si>
  <si>
    <t>......((.....(((((..............)))))...))...((((.(((((((((((((.(((((((((((((...))))))))))))).))))))))))))).)))) (-40.80)</t>
  </si>
  <si>
    <t>auaauauaagagcguuuuugacac</t>
  </si>
  <si>
    <t>ta_iwgsc_2bl_v1_8087418_1567502_3p</t>
  </si>
  <si>
    <t>gucagaaacacucuuauauuaugu</t>
  </si>
  <si>
    <t>wheat-miR-284</t>
  </si>
  <si>
    <t>novel-m0349_5p</t>
  </si>
  <si>
    <t>ta_iwgsc_3b_v1_10763393_2941420</t>
  </si>
  <si>
    <t>aguguugcauguuacuccccauuauagagguaguaacauagacuaguaacauagacauguuacuggucuauguuacuauccauuguggcuagucuuaauccucucugugagu</t>
  </si>
  <si>
    <t>.............(((..((((.((.(.((((((((((((((((((((((((....))))))))))))))))))))))))))).))))..))).......(((.....))). (-42.30)</t>
  </si>
  <si>
    <t>auagagguaguaacauagacuagu</t>
  </si>
  <si>
    <t>ta_iwgsc_3b_v1_10763393_2941420_3p</t>
  </si>
  <si>
    <t>uauguuacuauccauugugg</t>
  </si>
  <si>
    <t>novel-m0042_5p</t>
  </si>
  <si>
    <t>ta_iwgsc_7bl_v1_6660421_6922178</t>
  </si>
  <si>
    <t>cuccguaccauaauauaagaacguuuuugauacuauuugacacuaguguagugucaaaaauguucuuauauuaugggacaaagggaguauuuauuuauaauguuauuucu</t>
  </si>
  <si>
    <t>((((((.(((((((((((((((((((((((((((((...........))))))))))))))))))))))))))))).))....))))....................... (-43.00)</t>
  </si>
  <si>
    <t>auaauauaagaacguuuuuga</t>
  </si>
  <si>
    <t>ta_iwgsc_7bl_v1_6660421_6922178_3p</t>
  </si>
  <si>
    <t>aaaaauguucuuauauuauggga</t>
  </si>
  <si>
    <t>novel-m0524_5p</t>
  </si>
  <si>
    <t>ta_iwgsc_3dl_v1_1535839_3013907</t>
  </si>
  <si>
    <t>acuaaaaaaccauggaacaauaauaagugacucaaguuuguacuaacuucguacuaaaguuaguauaaacuugagucacuuauucugagacggagggaagaguagaaga</t>
  </si>
  <si>
    <t>.(((.....((.(.(......((((((((((((((((((((((((((((.......))))))))))))))))))))))))))))......).).))......))).... (-41.90)</t>
  </si>
  <si>
    <t>uaagugacucaaguuuguacu</t>
  </si>
  <si>
    <t>ta_iwgsc_3dl_v1_1535839_3013907_3p</t>
  </si>
  <si>
    <t>uaaacuugagucacuuauucugag</t>
  </si>
  <si>
    <t>novel-m0196_3p</t>
  </si>
  <si>
    <t>ta_iwgsc_7bs_v1_3163274_7176681</t>
  </si>
  <si>
    <t>gguauacuauaauggagugcuuuuuaaauugucccaucaucauauacuccccccgucccaaaauucuugucuuagauuaucuagauacggaaucuaagacaagaauuuugggac</t>
  </si>
  <si>
    <t>((((((..((.((((.(.((..........))))))).))..))))))......(((((((((((((((((((((((..(((......)))))))))))))))))))))))))) (-42.70)</t>
  </si>
  <si>
    <t>ucuaagacaagaauuuuggga</t>
  </si>
  <si>
    <t>ta_iwgsc_7bs_v1_3163274_7176681_5p</t>
  </si>
  <si>
    <t>ucccaaaauucuugucuuaga</t>
  </si>
  <si>
    <t>novel-m0742_5p</t>
  </si>
  <si>
    <t>ta_iwgsc_7bl_v1_6722555_6987696</t>
  </si>
  <si>
    <t>aguauuacuuaauuauuacuugcucuguaaacuaauauaagacguuuagauaucuaaaacgucuuauauuuguuuacagaguagcacuuggcuaaaaagccaucgauaaag</t>
  </si>
  <si>
    <t>((((.((......)).))))((((((((((((.((((((((((((((((....)).)))))))))))))).)))))))))))).....(((((....)))))......... (-40.30)</t>
  </si>
  <si>
    <t>ucuguaaacuaauauaagacg</t>
  </si>
  <si>
    <t>ta_iwgsc_7bl_v1_6722555_6987696_3p</t>
  </si>
  <si>
    <t>ucuuauauuuguuuacagagu</t>
  </si>
  <si>
    <t>novel-m0306_5p</t>
  </si>
  <si>
    <t>ta_iwgsc_2bl_v1_7994722_1434448</t>
  </si>
  <si>
    <t>augcguacacgugcucccucuauaggaaauauaagagcguuuagaucaaacgugaaauauaaaaacguuuggaucacacgcuaacgcucuuauauuuuuuacggagagagu</t>
  </si>
  <si>
    <t>..(((....)))((((.((((.(((((((((((((((((((..((((((((((...........)))))).)))).......))))))))))))))))))).)))).)))) (-40.50)</t>
  </si>
  <si>
    <t>aaauauaagagcguuuagauc</t>
  </si>
  <si>
    <t>ta_iwgsc_2bl_v1_7994722_1434448_3p</t>
  </si>
  <si>
    <t>ucacacgcuaacgcucuuauauuuuu</t>
  </si>
  <si>
    <t>novel-m0726_5p</t>
  </si>
  <si>
    <t>ta_iwgsc_4al_v2_7121852_3504075</t>
  </si>
  <si>
    <t>guaugccauggguuauaacauguauuuccuucuuaaaaauacuugucaucaaaaugaauaauccuuauuauacauuuugaugacaaguauuuucggacagaggagggagua</t>
  </si>
  <si>
    <t>......((((........))))((((((((((((.(((((((((((((((((((((.(((((....))))).)))))))))))))))))))))......)))))))))))) (-42.40)</t>
  </si>
  <si>
    <t>aauacuugucaucaaaaugaa</t>
  </si>
  <si>
    <t>ta_iwgsc_4al_v2_7121852_3504075_3p</t>
  </si>
  <si>
    <t>PCR-1</t>
  </si>
  <si>
    <t>novel-m0220_3p</t>
  </si>
  <si>
    <t>ta_iwgsc_6bl_v1_4345403_5977201</t>
  </si>
  <si>
    <t>aggugcuucuaaggacuuuuauuaaaaagucccaaaaaagccuccccuguuugguuugcuagggacuuuuuuuagucccaauacaaaaaagucccuggaaccaaacacccccua</t>
  </si>
  <si>
    <t>.((.((((....((((((((....)))))))).....))))..))..(((((((((..((((((((((((((((.......)).)))))))))))))))))))))))....... (-41.60)</t>
  </si>
  <si>
    <t>aaaaagucccuggaaccaaacacc</t>
  </si>
  <si>
    <t>ta_iwgsc_6bl_v1_4345403_5977201_5p</t>
  </si>
  <si>
    <t>uuugguuugcuagggacuuuuu</t>
  </si>
  <si>
    <t>novel-m0860_3p</t>
  </si>
  <si>
    <t>ta_iwgsc_3b_v1_7382794_3001502</t>
  </si>
  <si>
    <t>aagcuuugccuacuacucucucuguccugaauuacuugucuuagauuuaucaagauacgacguguuuagauacauccgaaucuagacaaauccaagacaaguaauuugggacau</t>
  </si>
  <si>
    <t>......................((((((((((((((((((((.(((((.((.((((.((..((((......)))).)).)))).)).))))).)))))))))))))))))))). (-40.60)</t>
  </si>
  <si>
    <t>aucuagacaaauccaagacaagua</t>
  </si>
  <si>
    <t>ta_iwgsc_3b_v1_7382794_3001502_5p</t>
  </si>
  <si>
    <t>cuugucuuagauuuaucaagauac</t>
  </si>
  <si>
    <t>novel-m0840_3p</t>
  </si>
  <si>
    <t>ta_iwgsc_3b_v1_10652379_2810578</t>
  </si>
  <si>
    <t>cguuccauaauguaagacguuuuuugaaaaacgucuuacauuaugggacggaaggaguaucuuuuugacgcuacauuauggauuauuauugauaauacggugcuuuuuauca</t>
  </si>
  <si>
    <t>(((((((((((((((((((((((....)))))))))))))))))))))))((((((...))))))...((((..(((((.(((....))).)))))..)))).......... (-43.40)</t>
  </si>
  <si>
    <t>ta_iwgsc_3b_v1_10652379_2810578_5p</t>
  </si>
  <si>
    <t>wheat-miR-243</t>
  </si>
  <si>
    <t>novel-m0186_5p</t>
  </si>
  <si>
    <t>ta_iwgsc_1dl_v1_2233756_651100</t>
  </si>
  <si>
    <t>cuccguaaagaaauauaagagcuuuagugcucuuauauuuuuuuacggagggaguacuaaaguuguaccaaaugugcgucaauuaauuuggaucggagggaguaguagaagugu</t>
  </si>
  <si>
    <t>((((((((((((((((((((((......))))))))))))))))))))))..(.((((....(((..((((((............))))))..)))....)))).)........ (-41.70)</t>
  </si>
  <si>
    <t>uccguaaagaaauauaagagc</t>
  </si>
  <si>
    <t>ta_iwgsc_1dl_v1_2233756_651100_3p</t>
  </si>
  <si>
    <t>cuuauauuuuuuuacggagggagu</t>
  </si>
  <si>
    <t>wheat-miR-276</t>
  </si>
  <si>
    <t>novel-m0773_3p</t>
  </si>
  <si>
    <t>ta_iwgsc_3b_v1_10759118_2919313</t>
  </si>
  <si>
    <t>ggacuagggcaaccuggugcauguaguucccgcuugcacaggguccagggaaggguccgaccacuuugggucuauaguacgcagccuuuggaacuauaacaaucggacuacuuc</t>
  </si>
  <si>
    <t>(.((((((....)))))).).(((((((((.(((.((((.((((((((((..((......)).))))))))))...))..)))))....)))))))))................ (-34.80)</t>
  </si>
  <si>
    <t>acuuugggucuauaguacgcagcc</t>
  </si>
  <si>
    <t>ta_iwgsc_3b_v1_10759118_2919313_5p</t>
  </si>
  <si>
    <t>cuugcacaggguccagggaag</t>
  </si>
  <si>
    <t>近 6nt</t>
  </si>
  <si>
    <t>novel-m0123_5p</t>
  </si>
  <si>
    <t>ta_iwgsc_6al_v1_5805935_5661728</t>
  </si>
  <si>
    <t>guacuuccuccguucuaaaauagaugacucaauuuuaauacaaaguuaagacaaaauuaggucaucuauuuuggaacagagggaguagcuuuuauuuuugcaaguacga</t>
  </si>
  <si>
    <t>.(((((((((.((((((((((((((((((.((((((................)))))).)))))))))))))))))).)))))))))((..........))........ (-40.70)</t>
  </si>
  <si>
    <t>cuccguucuaaaauagaugac</t>
  </si>
  <si>
    <t>ta_iwgsc_6al_v1_5805935_5661728_3p</t>
  </si>
  <si>
    <t>aucuauuuuggaacagaggga</t>
  </si>
  <si>
    <t xml:space="preserve">已审核 </t>
  </si>
  <si>
    <t xml:space="preserve"> 无靶基因</t>
  </si>
  <si>
    <t>是 一个大环三不配对</t>
  </si>
  <si>
    <t>novel-m0861_5p</t>
  </si>
  <si>
    <t>ta_iwgsc_3as_v1_3357776_2501062</t>
  </si>
  <si>
    <t>uccguuguacacauauauauauaugucuuuuuagagauuucaauauggacuacauacauagaaaaugagugcucuguauguaguccauauugaaaucuagacuuguauu</t>
  </si>
  <si>
    <t>..................(((((.((((......((((((((((((((((((((((((.((..........)).)))))))))))))))))))))))))))).))))). (-41.30)</t>
  </si>
  <si>
    <t>uagagauuucaauauggacuacau</t>
  </si>
  <si>
    <t>ta_iwgsc_3as_v1_3357776_2501062_3p</t>
  </si>
  <si>
    <t>uguaguccauauugaaaucu</t>
  </si>
  <si>
    <t>novel-m0646_3p</t>
  </si>
  <si>
    <t>ta_iwgsc_4ds_v1_2291280_4315252</t>
  </si>
  <si>
    <t>uguuaccggaaguggaggaaagaauuacucccuccguucacuuuuauaagacauugaacuguuuugggugaugucugaauugucuacaaggucuuauaaaagugaacagaggga</t>
  </si>
  <si>
    <t>.....(((....))).............((((((.(((((((((((((((((.(((.((.((((.((......)).)))).))...))).))))))))))))))))).)))))) (-40.00)</t>
  </si>
  <si>
    <t>aaggucuuauaaaagugaacagag</t>
  </si>
  <si>
    <t>ta_iwgsc_4ds_v1_2291280_4315252_5p</t>
  </si>
  <si>
    <t>ccguucacuuuuauaagacauuga</t>
  </si>
  <si>
    <t>novel-m0327_3p</t>
  </si>
  <si>
    <t>ta_iwgsc_2bs_v1_5247209_1785631</t>
  </si>
  <si>
    <t>uaaaaaucaacuacuccguccguccggaaauacuggucaucaaaaugguuaaaaggggaugugucuagaccacaaguauuuucggacggagggaauaguaaucaggugugu</t>
  </si>
  <si>
    <t>.........((((.(((.((((((((((((((((((((.............................))))...)))))))))))))))).))).))))............ (-38.90)</t>
  </si>
  <si>
    <t>acaaguauuuucggacggagg</t>
  </si>
  <si>
    <t>ta_iwgsc_2bs_v1_5247209_1785631_5p</t>
  </si>
  <si>
    <t>cguccggaaauacuggucauc</t>
  </si>
  <si>
    <t>wheat-miR-237</t>
  </si>
  <si>
    <t>novel-m0163_3p</t>
  </si>
  <si>
    <t>ta_iwgsc_1al_v2_3358999_13460</t>
  </si>
  <si>
    <t>aucuggaaauacuugucauuaagaugaauaaaaggggauguaucuaaauguauuuugaugacaaguauuuccggacggggagaguaauuaauuaauauuuaggcuugccaauua</t>
  </si>
  <si>
    <t>.(((((((((((((((((((((((((......(((.......))).....))))))))))))))))))))))))).((.(((..(((.((.....)).)))..))).))..... (-39.00)</t>
  </si>
  <si>
    <t>auuuugaugacaaguauuuccgga</t>
  </si>
  <si>
    <t>ta_iwgsc_1al_v2_3358999_13460_5p</t>
  </si>
  <si>
    <t>uggaaauacuugucauuaagauga</t>
  </si>
  <si>
    <t>novel-m0223_3p</t>
  </si>
  <si>
    <t>ta_iwgsc_3al_v1_4296700_2302098</t>
  </si>
  <si>
    <t>acacguaaggcugaucauagugggaaguaacuuauacuagugucauauauaugacacuagucuaaguuacuaccuuuauaguaaguaacauacuaguagugucauagguggcuu</t>
  </si>
  <si>
    <t>.(((.((.(((......(((((((.(((((((((.(((((((((((....))))))))))).))))))))).)))................)))).....))).)).))).... (-37.90)</t>
  </si>
  <si>
    <t>augacacuagucuaaguuacuacc</t>
  </si>
  <si>
    <t>ta_iwgsc_3al_v1_4296700_2302098_5p</t>
  </si>
  <si>
    <t>aaguaacuuauacuagugucauau</t>
  </si>
  <si>
    <t>两环每换1nt</t>
  </si>
  <si>
    <t>novel-m0849_3p</t>
  </si>
  <si>
    <t>ta_iwgsc_3b_v1_10590503_2754382</t>
  </si>
  <si>
    <t>guguacuccauucguucuaaaauagaugacccaacuuuacauuaaaguuaggauaaaguugagucaucuauuuugaaacggaaugaguagcuucgaagaagaagaaaacug</t>
  </si>
  <si>
    <t>...(((((..((((((.(((((((((((((.((((((((..(((....)))..)))))))).))))))))))))).))))))..))))).((((......))))....... (-40.00)</t>
  </si>
  <si>
    <t>aguugagucaucuauuuugaaacg</t>
  </si>
  <si>
    <t>ta_iwgsc_3b_v1_10590503_2754382_5p</t>
  </si>
  <si>
    <t>aaaauagaugacccaacuuu</t>
  </si>
  <si>
    <t>novel-m0063_3p</t>
  </si>
  <si>
    <t>ta_iwgsc_7bl_v1_6686739_6949687</t>
  </si>
  <si>
    <t>ucugcuugucuuagcccuacaugaugaacuauguuuuagcuauggauguauguccagguggagcuauauuugacauaguuacucugauagggcaaagacuguuaauuuccuuu</t>
  </si>
  <si>
    <t>...((..(((((.((((((((.((..(((((((((........(((((((..(((....)))..))))))))))))))))..)))).)))))).))))).))........... (-34.80)</t>
  </si>
  <si>
    <t>auaguuacucugauaggg</t>
  </si>
  <si>
    <t>ta_iwgsc_7bl_v1_6686739_6949687_5p</t>
  </si>
  <si>
    <t>cccuacaugaugaacuaug</t>
  </si>
  <si>
    <t>novel-m0857_3p</t>
  </si>
  <si>
    <t>ta_iwgsc_5bl_v1_10785268_4752173</t>
  </si>
  <si>
    <t>ucaaagaauccuaggcaaccauauguggauuaauaaguacucccucuguuccaaaauagaugacccaacuuuacgcuaacuuuauacaaaauugggucaucuauuuuggaacgg</t>
  </si>
  <si>
    <t>......(((((...(((......))))))))..............(((((((((((((((((((((((.(((...............))).))))))))))))))))))))))) (-38.50)</t>
  </si>
  <si>
    <t>uugggucaucuauuuuggaac</t>
  </si>
  <si>
    <t>ta_iwgsc_5bl_v1_10785268_4752173_5p</t>
  </si>
  <si>
    <t>wheat-miR-269</t>
  </si>
  <si>
    <t>novel-m0658_3p</t>
  </si>
  <si>
    <t>ta_iwgsc_3dl_v1_6931798_3163671</t>
  </si>
  <si>
    <t>ggugcucggucacggaugggcucggaggccuucuuuucguccgugugcauuuuuugguguugggucacggguugggcuuaguggccucuuuuauuugugcucuuuggcaucuu</t>
  </si>
  <si>
    <t>((((((.((.((((((((((...(((((((..((.((((.((((((.((...........)).).)))))..))))...)).))))))))))))))))).))...)))))).. (-36.30)</t>
  </si>
  <si>
    <t>cuuuuauuugugcucuuuggcauc</t>
  </si>
  <si>
    <t>ta_iwgsc_3dl_v1_6931798_3163671_5p</t>
  </si>
  <si>
    <t>gucacggaugggcucggaggccu</t>
  </si>
  <si>
    <t>s-</t>
  </si>
  <si>
    <t>novel-m0748_3p</t>
  </si>
  <si>
    <t>ta_iwgsc_3ds_v1_2462954_3263804</t>
  </si>
  <si>
    <t>caagaaacagcgguagaauagaagaagauaccaagaaacagcaccaaucuguuaguuaguacuccuuuuguaaacuaauaucuuauauuaguuuacggagggaguacuaguacua</t>
  </si>
  <si>
    <t>...........((((.............))))....(((((.......)))))..((((((((((((((((((((((((((...))))))))))))))))))))))))))..... (-37.50)</t>
  </si>
  <si>
    <t>uauuaguuuacggagggaguacu</t>
  </si>
  <si>
    <t>ta_iwgsc_3ds_v1_2462954_3263804_5p</t>
  </si>
  <si>
    <t>uacuccuuuuguaaacuaauauc</t>
  </si>
  <si>
    <t>novel-m0430_3p</t>
  </si>
  <si>
    <t>ta_iwgsc_2bl_v1_7950530_1378157</t>
  </si>
  <si>
    <t>ugucucaaaauaagugucucaauuuuguacaaaaguugagacacuuauuuugagacggagagaguauuauaugauuuuaaaacaagaaaacacgauauauuauaaaauagaau</t>
  </si>
  <si>
    <t>((((((((((((((((((((((((((.....)))))))))))))))))))))))))).......((((.((((((.......................)))))).)))).... (-38.30)</t>
  </si>
  <si>
    <t>aaaguugagacacuuauuuugaga</t>
  </si>
  <si>
    <t>ta_iwgsc_2bl_v1_7950530_1378157_5p</t>
  </si>
  <si>
    <t>aaaauaagugucucaauuuuguac</t>
  </si>
  <si>
    <t>novel-m0727_5p</t>
  </si>
  <si>
    <t>ta_iwgsc_1as_v1_2841313_220888</t>
  </si>
  <si>
    <t>guauauaaucccuccguuccuaaauauaagucuuugaagcuuuaaaaaagauuuguauuuaggaacagagggaguacauaguuauccccuucaugauuucuugccagaa</t>
  </si>
  <si>
    <t>((((....((((((.((((((((((((((((((((...........)))))))))))))))))))).))))))))))..((..(((........)))..))........ (-38.20)</t>
  </si>
  <si>
    <t>uuccuaaauauaagucuuuga</t>
  </si>
  <si>
    <t>ta_iwgsc_1as_v1_2841313_220888_3p</t>
  </si>
  <si>
    <t>aaaaagauuuguauuuagga</t>
  </si>
  <si>
    <t>novel-m0068_3p</t>
  </si>
  <si>
    <t>ta_iwgsc_4ds_v1_2317217_4354893</t>
  </si>
  <si>
    <t>aaauaugcucccucuguuucauaauauaagauguuuuuugauacuaguauaaugucaaaaaacgucuuacauuauggaacggaaauguguugcuugguuguuacucucggacag</t>
  </si>
  <si>
    <t>............(((((((((((((.(((((((((((((((((.........))))))))))))))))).)))))))))))))....((((....(((....)))....)))). (-36.60)</t>
  </si>
  <si>
    <t>ucaaaaaacgucuuacauuaugga</t>
  </si>
  <si>
    <t>ta_iwgsc_4ds_v1_2317217_4354893_5p</t>
  </si>
  <si>
    <t>auaauauaagauguuuuuugauac</t>
  </si>
  <si>
    <t>novel-m0457_5p</t>
  </si>
  <si>
    <t>ta_iwgsc_2bs_v1_5188054_1665960</t>
  </si>
  <si>
    <t>guuacaaaguggcugguccuaaaacacauagaucguacuacgucuguaaacuaauauaagacuuuuuagacaaaucuaaaaagucuuauauuaauuuacagaggguguauuuau</t>
  </si>
  <si>
    <t>(((((...))))).((((............))))((((..(.((((((((.(((((((((((((((((((....))))))))))))))))))).)))))))).)..)))).... (-38.70)</t>
  </si>
  <si>
    <t>cgucuguaaacuaauauaaga</t>
  </si>
  <si>
    <t>ta_iwgsc_2bs_v1_5188054_1665960_3p</t>
  </si>
  <si>
    <t>uuauauuaauuuacagaggg</t>
  </si>
  <si>
    <t>novel-m0765_3p</t>
  </si>
  <si>
    <t>ta_iwgsc_3b_v1_10774259_2973887</t>
  </si>
  <si>
    <t>auucaugggaggccgagaccgaugucugggaguuucgcugauagcgccuacuguaacaguguuggugcuucauuaguaacucgccacacagaugcgcugcucgauuuuucuu</t>
  </si>
  <si>
    <t>......((((((.((((.(((.(((.((((((((..(((((((((((((((((...)))))..))))))..))))))))))).))).)))..)).)...)))).)))))).. (-33.50)</t>
  </si>
  <si>
    <t>cauuaguaacucgccacacagau</t>
  </si>
  <si>
    <t>ta_iwgsc_3b_v1_10774259_2973887_5p</t>
  </si>
  <si>
    <t>gucugggaguuucgcugauagcgccu</t>
  </si>
  <si>
    <t>wheat-miR-255</t>
  </si>
  <si>
    <t>3端5nt</t>
  </si>
  <si>
    <t>novel-m0181_3p</t>
  </si>
  <si>
    <t>ta_iwgsc_3b_v1_10596254_2759340</t>
  </si>
  <si>
    <t>auuuuuguacugcggggcagauuagcgaucgcgguugguagcguuaaacauaaaaggauuaaaguccauuagauuuugaugauggauggaugugauuguuuggaucugcccucu</t>
  </si>
  <si>
    <t>.............((((((((((((((((((((.((.((..(((((((.......((((....)))).......)))))))....)).))))))))))))..)))))))))).. (-35.80)</t>
  </si>
  <si>
    <t>auggaugugauuguuuggaucugc</t>
  </si>
  <si>
    <t>ta_iwgsc_3b_v1_10596254_2759340_5p</t>
  </si>
  <si>
    <t>auuagcgaucgcgguugguagcgu</t>
  </si>
  <si>
    <t>novel-m0301_5p</t>
  </si>
  <si>
    <t>ta_iwgsc_5dl_v1_4337423_5206484</t>
  </si>
  <si>
    <t>aacucuacaggcgcaccuugaaaaagaauucuaugagaccaggucucaccugcuaaauauaagaccuggucucauauaauuuuuuuccgcgcaccuugaucuccugaug</t>
  </si>
  <si>
    <t>........(((.((.(...((((((((.((.(((((((((((((((...............))))))))))))))).)))))))))).).)).)))..(((....))). (-36.40)</t>
  </si>
  <si>
    <t>aaaagaauucuaugagaccagguc</t>
  </si>
  <si>
    <t>ta_iwgsc_5dl_v1_4337423_5206484_3p</t>
  </si>
  <si>
    <t>uggucucauauaauuuuuuuc</t>
  </si>
  <si>
    <t>novel-m0859_3p</t>
  </si>
  <si>
    <t>ta_iwgsc_5as_v1_1546720_4702581</t>
  </si>
  <si>
    <t>caacgaauaggaacugaauuuuaucucugacugaacugugguuuuggaugggaugacccaacuuuguauaaacuuaauauaaaguugggucaucuauuuuggaauggaggg</t>
  </si>
  <si>
    <t>.......(((..(..((......))..)..)))..((.(.((((((((..(((((((((((((((((((.......)))))))))))))))))))..)))))))).).)). (-34.00)</t>
  </si>
  <si>
    <t>auaaaguugggucaucuauuuugg</t>
  </si>
  <si>
    <t>ta_iwgsc_5as_v1_1546720_4702581_5p</t>
  </si>
  <si>
    <t>augacccaacuuuguauaaa</t>
  </si>
  <si>
    <t>novel-m0520_3p</t>
  </si>
  <si>
    <t>ta_iwgsc_5ds_v1_2773349_5541702</t>
  </si>
  <si>
    <t>gugaaagugaaaggggcggcaucggauauauugcggggguguuugguucagggacuuuuuagucccagagacuagaaaaagucccuaaaaagucccuaggaaccaaacggga</t>
  </si>
  <si>
    <t>................(.(((..........))).)...(((((((((((((((((((((((.....(.((((......))))))))))))))))))..))))))))))... (-36.20)</t>
  </si>
  <si>
    <t>aaaaagucccuaggaaccaaacgg</t>
  </si>
  <si>
    <t>ta_iwgsc_5ds_v1_2773349_5541702_5p</t>
  </si>
  <si>
    <t>guuugguucagggacuuuuuaguc</t>
  </si>
  <si>
    <t>novel-m0364_5p</t>
  </si>
  <si>
    <t>ta_iwgsc_6dl_v1_3241952_6251670</t>
  </si>
  <si>
    <t>aaggucccuaaaaagucccuaaaaaccaaacggggagacuuuuucuacagggacuagaaaaagauuauacuagagaguuuuuuuuuauuagucccugggacuagaaaaaguccu</t>
  </si>
  <si>
    <t>...............(((((...........)))))(((((((((((((((((((((.((((((....(((....)))..)))))).))))))))))....))))))))))).. (-36.90)</t>
  </si>
  <si>
    <t>acuuuuucuacagggacuagaaaa</t>
  </si>
  <si>
    <t>ta_iwgsc_6dl_v1_3241952_6251670_3p</t>
  </si>
  <si>
    <t>agucccugggacuagaaaaagucc</t>
  </si>
  <si>
    <t>novel-m0264_3p</t>
  </si>
  <si>
    <t>ta_iwgsc_5bs_v1_2256307_5123925</t>
  </si>
  <si>
    <t>acuagauuaaaaaaagucucuuuaagucccuauguaaccaaacaggagggacuuguucuacagggacuagaaaaagacuuuacuggagaauauuuuuucuuuagucucugggac</t>
  </si>
  <si>
    <t>.(((((......(((((((.(((.(((((((..(((....((((((.....)))))).))))))))))..))).)))))))(((((((((......))))))))).)))))... (-32.90)</t>
  </si>
  <si>
    <t>uucuacagggacuagaaaaagacu</t>
  </si>
  <si>
    <t>ta_iwgsc_5bs_v1_2256307_5123925_5p</t>
  </si>
  <si>
    <t>uuuaagucccuauguaaccaaaca</t>
  </si>
  <si>
    <t>novel-m0450_3p</t>
  </si>
  <si>
    <t>ta_iwgsc_7bl_v1_6659108_6920747</t>
  </si>
  <si>
    <t>uaaaacguuuuuuuuuugacauuaaucauaauguaagacguuuuuugacacuaguauaaugucaaaaaaaacgucuuacauuaugggacggaggggguagggagcgac</t>
  </si>
  <si>
    <t>.....((((((((.(((........(((((((((((((((((((((((((.........)))))..))))))))))))))))))))........))).)))))))).. (-35.00)</t>
  </si>
  <si>
    <t>aaaaaaacgucuuacauuauggga</t>
  </si>
  <si>
    <t>ta_iwgsc_7bl_v1_6659108_6920747_5p</t>
  </si>
  <si>
    <t>2泡共3nt错配</t>
  </si>
  <si>
    <t>novel-m0331_3p</t>
  </si>
  <si>
    <t>ta_iwgsc_7bs_v1_3149772_7159778</t>
  </si>
  <si>
    <t>acucacauuuuauuaaggguuugucuaguacucggucgacugaaguucaaaaaaaaaaagaacucgaucgacugagacuuaacgaagucucagucgagugacgucaucg</t>
  </si>
  <si>
    <t>.....(((((.(((.(((.(((((..(((.(((((((((.(((.((((...........))))))).))))))))))))..))))).))).))).)))))......... (-34.60)</t>
  </si>
  <si>
    <t>ucgacugagacuuaacgaagu</t>
  </si>
  <si>
    <t>ta_iwgsc_7bs_v1_3149772_7159778_5p</t>
  </si>
  <si>
    <t>uugucuaguacucggucga</t>
  </si>
  <si>
    <t>novel-m0317_3p</t>
  </si>
  <si>
    <t>ta_iwgsc_2al_v1_6376976_1015266</t>
  </si>
  <si>
    <t>ugagucgccgcucacuucgccuuucucuucagacuagucacagugggaaguaacuuaaaguaguaacaugcacauguuacuagucuauguuacuaccuccacaguggauagua</t>
  </si>
  <si>
    <t>(((((....)))))..................((((.((((.(((((.((((((.((.(.(((((((((....))))))))).).)).))))))...))))).)))).)))). (-33.40)</t>
  </si>
  <si>
    <t>auguuacuagucuauguuacuacc</t>
  </si>
  <si>
    <t>ta_iwgsc_2al_v1_6376976_1015266_5p</t>
  </si>
  <si>
    <t>aaguaacuuaaaguaguaacaug</t>
  </si>
  <si>
    <t>wheat-miR-556</t>
  </si>
  <si>
    <t>novel-m0493_3p</t>
  </si>
  <si>
    <t>ta_iwgsc_2bl_v1_7936540_1359771</t>
  </si>
  <si>
    <t>cuguuugguuugcuagggacuuuuucuaauccuuacaucaaaaagucccuggaaacaaacacccccuuaacccccuagcuacugcuacugcuacggacgacacguccgauccaa</t>
  </si>
  <si>
    <t>.((((((.(((.(((((((((((((..............))))))))))))))))))))))..............((((....))))......((((((...))))))...... (-34.60)</t>
  </si>
  <si>
    <t>aaaaagucccuggaaacaaacacc</t>
  </si>
  <si>
    <t>ta_iwgsc_2bl_v1_7936540_1359771_5p</t>
  </si>
  <si>
    <t>novel-m0126_3p</t>
  </si>
  <si>
    <t>ta_iwgsc_3dl_v1_6830388_3068737</t>
  </si>
  <si>
    <t>aaccggacuaaugcucacauuagucccgguucguaaugcaaccgggacuaaugugaauauugcccuguaaccaaagccuuguuuuuuacuaaugaucc</t>
  </si>
  <si>
    <t>.((.((..(((((.(((((((((((((((((.((...))))))))))))))))))).))))).)).)).............................. (-33.50)</t>
  </si>
  <si>
    <t>accgggacuaaugugaauauugcc</t>
  </si>
  <si>
    <t>ta_iwgsc_3dl_v1_6830388_3068737_5p</t>
  </si>
  <si>
    <t>uaaugcucacauuagucccgguuc</t>
  </si>
  <si>
    <t>novel-m0580_5p</t>
  </si>
  <si>
    <t>ta_iwgsc_1al_v2_3893649_57360</t>
  </si>
  <si>
    <t>uuaaauuacucgucgcagaaaugaauguaccuagaacuaaaugcauucauacaugcgacaaguaauucggaacggggagaguacuacaguacacucguguaguauacg</t>
  </si>
  <si>
    <t>...(((((((.((((((...(((((((((..((....))..)))))))))...)))))).))))))).............((((((((.........))))))))... (-32.00)</t>
  </si>
  <si>
    <t>auuacucgucgcagaaaugaaugu</t>
  </si>
  <si>
    <t>ta_iwgsc_1al_v2_3893649_57360_3p</t>
  </si>
  <si>
    <t>auacaugcgacaaguaauucgga</t>
  </si>
  <si>
    <t>两环5端10nt</t>
  </si>
  <si>
    <t>novel-m0283_5p</t>
  </si>
  <si>
    <t>ta_iwgsc_1al_v2_3849604_20368</t>
  </si>
  <si>
    <t>aacacuccauccguucuaaaauagaugacucaaauuuauacuaacuuuaauauaaaguuaauacaaaguugaaucauuuauuuuaaaacggggagaguacaauaaugcaugc</t>
  </si>
  <si>
    <t>...((((..((((((.((((((((((((.((((.(((.((.((((((((...)))))))).)).))).)))).)))))))))))).))))))..)))).............. (-32.30)</t>
  </si>
  <si>
    <t>uccguucuaaaauagaugacucaa</t>
  </si>
  <si>
    <t>ta_iwgsc_1al_v2_3849604_20368_3p</t>
  </si>
  <si>
    <t>gaaucauuuauuuuaaaacgggga</t>
  </si>
  <si>
    <t>novel-m0687_5p</t>
  </si>
  <si>
    <t>ta_iwgsc_1ds_v1_1226703_793287</t>
  </si>
  <si>
    <t>gaggcaauuucauaagcaccucuaaaagcaacaacuuccguuuuuagauauaagccuuuuuagagauuucaauacggacuagccauauuggaaucucuaaaaaagcuu</t>
  </si>
  <si>
    <t>....................(((((((((..........)))))))))...((((.((((((((((((((((((.((.....)).)))))))))))))))))).)))) (-33.30)</t>
  </si>
  <si>
    <t>uuuuagagauuucaauacgga</t>
  </si>
  <si>
    <t>ta_iwgsc_1ds_v1_1226703_793287_3p</t>
  </si>
  <si>
    <t>cauauuggaaucucuaaaaaag</t>
  </si>
  <si>
    <t>novel-m0472_5p</t>
  </si>
  <si>
    <t>ta_iwgsc_1al_v2_3964591_157607</t>
  </si>
  <si>
    <t>gcugaugcuuggcgauauguuuuacuccuuucguuccaaaauagaugacucuauaaaauuaagucaucuauuuuaaaacggagguaguacuucacaggaagcgggaccgu</t>
  </si>
  <si>
    <t>(((((...))))).........((((.((((((((..(((((((((((((.((......)))))))))))))))..)))))))).))))((((....))))......... (-31.50)</t>
  </si>
  <si>
    <t>ucguuccaaaauagaugacuc</t>
  </si>
  <si>
    <t>ta_iwgsc_1al_v2_3964591_157607_3p</t>
  </si>
  <si>
    <t>agucaucuauuuuaaaacggagg</t>
  </si>
  <si>
    <t>novel-m0572_5p</t>
  </si>
  <si>
    <t>ta_iwgsc_7al_v1_4515140_6581918</t>
  </si>
  <si>
    <t>aauagaugacccaacuuuguacuaaaguuaguauaaagcugagucaucuauuuuaaaacggagagaguagauaguaagagccaauugagaauguggugauggucgauuuggcac</t>
  </si>
  <si>
    <t>((((((((((.((.((((((((((....)))))))))).)).))))))))))...........................(((((((((..((......))..)))).))))).. (-33.50)</t>
  </si>
  <si>
    <t>uagaugacccaacuuuguacu</t>
  </si>
  <si>
    <t>ta_iwgsc_7al_v1_4515140_6581918_3p</t>
  </si>
  <si>
    <t>aaagcugagucaucuauuu</t>
  </si>
  <si>
    <t>2错配</t>
  </si>
  <si>
    <t>novel-m0412_5p</t>
  </si>
  <si>
    <t>ta_iwgsc_1al_v2_3909805_79647</t>
  </si>
  <si>
    <t>aguuaccucaggaugguaacuuuaguuauuugagauggcaaauguaguuguaaaagcaugacaaaucuuuuuguuuugguuaauuuuugguuaacuauaguugccaugucuaau</t>
  </si>
  <si>
    <t>(((((((.......)))))))..........((.(((((((.((((((((((((((((.((((((....)))))).)).....))))))..)))))))).))))))).)).... (-32.40)</t>
  </si>
  <si>
    <t>gauggcaaauguaguuguaaaagc</t>
  </si>
  <si>
    <t>ta_iwgsc_1al_v2_3909805_79647_3p</t>
  </si>
  <si>
    <t>uuaacuauaguugccaugucu</t>
  </si>
  <si>
    <t>novel-m0660_3p</t>
  </si>
  <si>
    <t>ta_iwgsc_6bl_v1_4299375_5941586</t>
  </si>
  <si>
    <t>ggugacaaaguguggcaaguuguggcuuggaaccaaacaaccccuaaggccuuguuuggauugugacuauauuugccacaccuaacuuugagcauuacuuucgaguggaaau</t>
  </si>
  <si>
    <t>.........(((((((((((.((((.(((.((((((((((..((...))..)))))))).)).))))))))))))))))))...((((.(((.....)))..))))...... (-33.20)</t>
  </si>
  <si>
    <t>guuuggauugugacuauauuugcc</t>
  </si>
  <si>
    <t>ta_iwgsc_6bl_v1_4299375_5941586_5p</t>
  </si>
  <si>
    <t>uguggcuuggaaccaaacaacc</t>
  </si>
  <si>
    <t>novel-m0868_3p</t>
  </si>
  <si>
    <t>ta_iwgsc_1bl_v1_3865159_430596</t>
  </si>
  <si>
    <t>ugacgauauucacccuggacaaggaauugacagauacucucuccguccgaaaauauuugucaccaaaauagauaaaagaagauguauucuuuuauucauuuugaugacaaguau</t>
  </si>
  <si>
    <t>...............(((((..(((...((.......))..))))))))...((((((((((.((((((.((((((((((......)))))))))).)))))).)))))))))) (-30.30)</t>
  </si>
  <si>
    <t>uuuauucauuuugaugacaagua</t>
  </si>
  <si>
    <t>ta_iwgsc_1bl_v1_3865159_430596_5p</t>
  </si>
  <si>
    <t>uugucaccaaaauagauaaaaga</t>
  </si>
  <si>
    <t>novel-m0640_5p</t>
  </si>
  <si>
    <t>ta_iwgsc_3ds_v1_2597857_3322974</t>
  </si>
  <si>
    <t>auagaucgggaagaauuuguugggcucuauauuaugagucaacagcaggagccguucaauggcgcccugucugccgcauggagccuagauuaacaugccaggagaaga</t>
  </si>
  <si>
    <t>.....((.((.........(((((((((((.......((...(((((((.(((((...)))))..)))).)))..))))))))))))).........))..))..... (-30.00)</t>
  </si>
  <si>
    <t>ugggcucuauauuaugag</t>
  </si>
  <si>
    <t>ta_iwgsc_3ds_v1_2597857_3322974_3p</t>
  </si>
  <si>
    <t>cugccgcauggagccuagauu</t>
  </si>
  <si>
    <t>wheat-miR-622</t>
  </si>
  <si>
    <t>novel-m0292_5p</t>
  </si>
  <si>
    <t>ta_iwgsc_2dl_v1_9842889_1927548</t>
  </si>
  <si>
    <t>cccaaagagaucaaccaccuuuuuauaacuacuagcuuacaugugcagccacaaagaugacucaacuuuauacuaacuuuuacuaaaguuaauacaaaguugagucaucuauu</t>
  </si>
  <si>
    <t>...((((((.........)))))).................((((....)))).(((((((((((((((.((.(((((((....))))))).)).)))))))))))))))... (-30.30)</t>
  </si>
  <si>
    <t>agaugacucaacuuuauacuaacu</t>
  </si>
  <si>
    <t>ta_iwgsc_2dl_v1_9842889_1927548_3p</t>
  </si>
  <si>
    <t>uuaauacaaaguugagucaucu</t>
  </si>
  <si>
    <t>novel-m0655_5p</t>
  </si>
  <si>
    <t>ta_iwgsc_4ds_v1_1654576_4282466</t>
  </si>
  <si>
    <t>ucuguuccaaucccucagugccauaauauaagagccuuuuugacacuaguguagugucaaaagucccauaauauaagagcauauuugacacuaguguagugucaaaaauacucuu</t>
  </si>
  <si>
    <t>.(((...........)))...........(((((..((((((((((((...((((((((((......................))))))))))...))))))))))))..))))) (-31.70)</t>
  </si>
  <si>
    <t>uuuuugacacuaguguagugu</t>
  </si>
  <si>
    <t>ta_iwgsc_4ds_v1_1654576_4282466_3p</t>
  </si>
  <si>
    <t>uaguguagugucaaaaau</t>
  </si>
  <si>
    <r>
      <rPr>
        <b/>
        <sz val="11"/>
        <color rgb="FF000000"/>
        <rFont val="Times New Roman"/>
        <family val="1"/>
      </rPr>
      <t xml:space="preserve">Raw reads of candidate </t>
    </r>
    <r>
      <rPr>
        <sz val="12"/>
        <color rgb="FF000000"/>
        <rFont val="Times New Roman"/>
        <family val="1"/>
      </rPr>
      <t>miRNA</t>
    </r>
  </si>
  <si>
    <t>novel-m0621_5p</t>
  </si>
  <si>
    <t>ta_iwgsc_2dl_v1_1240258_1791638</t>
  </si>
  <si>
    <t>caugaaauaauguacucacuauguaccgaaauacuuguaguugagggaacuuguacuaguuuccccaacuacaaguauuuugguacagagggaguaguggacaugaaccuca</t>
  </si>
  <si>
    <t>((((........(((((.((.((((((((((((((((((((((.(((((((......))))))).)))))))))))))))))))))).)).))))).....))))....... (-53.00)</t>
  </si>
  <si>
    <t>uaccgaaauacuuguaguugag</t>
  </si>
  <si>
    <t>novel-m0185_5p</t>
  </si>
  <si>
    <t>ta_iwgsc_6dl_v1_2058407_6206237</t>
  </si>
  <si>
    <t>ucccagaauauaagaacguuuuugacacuaugcuaguguuaaaaacguuuuuauauuuugggacggagggaguagaugcuucuuuuaucaacguggacuauacucaaccugaug</t>
  </si>
  <si>
    <t>((((((((((((((((((((((((((((((...))))))))))))))))))))))))))))))..((((((((....))))))))(((((...(((.......)))...))))) (-47.10)</t>
  </si>
  <si>
    <t>uauaagaacguuuuugacacu</t>
  </si>
  <si>
    <t>novel-m0345_3p</t>
  </si>
  <si>
    <t>ta_iwgsc_2bl_v1_8089197_1576647</t>
  </si>
  <si>
    <t>aguaggugacaaauuagaaagcauuuaucccaccccuacaugaaaaucaagggaggaaggggggagggaauuagaugcuuugugauuugugaaugccaugugucauccacgu</t>
  </si>
  <si>
    <t>.(((..(.((((((((.((((((((((((((.(((((......................))))).))))..)))))))))).)))))))).).))).(((((.....))))) (-38.60)</t>
  </si>
  <si>
    <t>agaugcuuugugauuugugaaugc</t>
  </si>
  <si>
    <t>novel-m0680_3p</t>
  </si>
  <si>
    <t>ta_iwgsc_6bs_v1_3017150_6144544</t>
  </si>
  <si>
    <t>uguccggguuggugaggcccuuuugucccgguucaugaaccgggacuaaagggucguuacuaaugccucccaccuuu</t>
  </si>
  <si>
    <t>.....(.((((((((((((((((.(((((((((....))))))))).)))))))).)))))))).)........... (-38.20)</t>
  </si>
  <si>
    <t>acuaaagggucguuacuaaugccu</t>
  </si>
  <si>
    <t>novel-m0533_5p</t>
  </si>
  <si>
    <t>ta_iwgsc_5as_v1_1538891_4695757</t>
  </si>
  <si>
    <t>uuaguacauacaguacucccccuguaccgaaauacuuguaguugggggaacuuguacuaauuucccccaacuacaaguauuuggauacagagggaguagaauuuuuuugcu</t>
  </si>
  <si>
    <t>.............(((((((.(((((.(.(((((((((((((((((((((.(((...))).))))))))))))))))))))).).))))).)))))))............. (-55.80)</t>
  </si>
  <si>
    <t>uaccgaaauacuuguaguug</t>
  </si>
  <si>
    <t>novel-m0316_3p</t>
  </si>
  <si>
    <t>ta_iwgsc_7ds_v1_3725962_7421872</t>
  </si>
  <si>
    <t>cugaccagcugagcagaaggccaggcagcaggcugaggaccccgguuuguaagggccuuuugucccgguuuucgaaccaggacuaaagggucguuacuaaagcccuaa</t>
  </si>
  <si>
    <t>(((..(....)..)))..((((.(((.....)))..)).))..(((((((((.((((((((((((.((((....)))).)))).)))))))).))))..))))).... (-38.00)</t>
  </si>
  <si>
    <t>acuaaagggucguuacuaaagcc</t>
  </si>
  <si>
    <t>novel-m0788_5p</t>
  </si>
  <si>
    <t>ta_iwgsc_2bl_v1_7956359_1385669</t>
  </si>
  <si>
    <t>gcugggcacaaauguuccaacuuugaccaaguuuguagagaaaaacauuugcaucuaaaauauauauuugcuauuguaaauauuuuuuuuuauaaauuugguuauaacuu</t>
  </si>
  <si>
    <t>..((((.((....))))))....((((((((((((((((((((((.(((((((....((((....)))).....))))))).))))))))))))))))))))))...... (-29.80)</t>
  </si>
  <si>
    <t>uuugaccaaguuuguagagaa</t>
  </si>
  <si>
    <t>novel-m0903_3p</t>
  </si>
  <si>
    <t>ta_iwgsc_5dl_v1_4605273_5444649</t>
  </si>
  <si>
    <t>uaccaacuuuggccaaguuuauagaaauauuuaucagugaaauauaauuugauauguuauauauuugguaaauaauuuucucuauaaacuuggucaaauuuugugaaggccaac</t>
  </si>
  <si>
    <t>(((.((.((((((((((((((((((((((((((((((....(((((((.......)))))))..))))))))).)))...)))))))))))))))))).)).)))......... (-32.80)</t>
  </si>
  <si>
    <t>uuuucucuauaaacuugguca</t>
  </si>
  <si>
    <t>novel-m0480_5p</t>
  </si>
  <si>
    <t>ta_iwgsc_6al_v1_5830556_5699127</t>
  </si>
  <si>
    <t>ucccucugucacggaauauaagaacguuuuugacaccaugcuaguguuaaaaacauuuuuauauuuugggaccgagggaguacuaccgguuucugcacuagcacuacugcucua</t>
  </si>
  <si>
    <t>((((((.(((.(((((((((((((.(((((((((((.......))))))))))).))))))))))))).))).)))))).......((((...(((....)))..))))..... (-42.80)</t>
  </si>
  <si>
    <t>auauaagaacguuuuugacac</t>
  </si>
  <si>
    <t>novel-m0162_3p</t>
  </si>
  <si>
    <t>ta_iwgsc_3b_v1_10704903_2857863</t>
  </si>
  <si>
    <t>ccgacuauauuaagauauguacuuccuucgucccaaauuuuuugucguaaauuugucuagauacagauguauuaagacaagaauuuugggacggaaggaguagauauguaauac</t>
  </si>
  <si>
    <t>.......(((((..((((.((((((.(((((((((((.(((((((((((.((((((......)))))).)))...)))))))).))))))))))).)))))).)))).))))). (-42.20)</t>
  </si>
  <si>
    <t>uuaagacaagaauuuugggacgga</t>
  </si>
  <si>
    <t>novel-m0232_3p</t>
  </si>
  <si>
    <t>ta_iwgsc_4al_v2_7148208_3550109</t>
  </si>
  <si>
    <t>uacucccuccgucccaaaauucucgucuuagauuugucuggaucggauguaucuuguaucuagacaaaucuaagacaagaguuuugggacggagggaguaggauuuuaauuugc</t>
  </si>
  <si>
    <t>(((((((((((((((((((((((.(((((((((((((((((((.(((....)))...))))))))))))))))))).))))))))))))))))))))))).............. (-73.30)</t>
  </si>
  <si>
    <t>aucuagacaaaucuaagacaaga</t>
  </si>
  <si>
    <t>novel-m0137_3p</t>
  </si>
  <si>
    <t>ta_iwgsc_7ds_v1_3968375_7605021</t>
  </si>
  <si>
    <t>agauuacucccuccguuucuaaauauuaguuuuuuuagagauaaauauaagcccucuaaaaagacuuauauuuagaaacggaggaaauauaaaagaaaaagggaauaca</t>
  </si>
  <si>
    <t>.........(((((((((((((((((.(((((((((((((.............))))))))))))).)))))))))))))))))......................... (-40.30)</t>
  </si>
  <si>
    <t>aaaaagacuuauauuuagaaacgg</t>
  </si>
  <si>
    <t>novel-m0770_5p</t>
  </si>
  <si>
    <t>ta_iwgsc_5dl_v1_4518846_5276440</t>
  </si>
  <si>
    <t>uugaaaugucugguugugauaacuacaaucugaggcuugaucggucaguauccgcggaguuugaguggucgaauaugccaaaucugauuguagaugcucucaacuuga</t>
  </si>
  <si>
    <t>........((.(((((.((((.((((((((.((((((((((((.((((..((....))..)))).)))))))....)))...)).)))))))).)).)).))))).)) (-33.60)</t>
  </si>
  <si>
    <t>aacuacaaucugaggcuu</t>
  </si>
  <si>
    <t xml:space="preserve"> </t>
  </si>
  <si>
    <t>novel-m0176_3p</t>
  </si>
  <si>
    <t>ta_iwgsc_1ds_v1_1912827_868453</t>
  </si>
  <si>
    <t>acauauacucccuccgucccgaauuacuuauugcggaaauugauagaaauggauguaucuagauguauuuccgcgacaaguaauuucggaaggagggauccauuucca</t>
  </si>
  <si>
    <t>........(((((((.(((.(((((((((.((((((((((...((((.((....)).)))).....)))))))))).))))))))).))).))))))).......... (-42.20)</t>
  </si>
  <si>
    <t>uuuccgcgacaaguaauuucg</t>
  </si>
  <si>
    <t>novel-m0449_3p</t>
  </si>
  <si>
    <t>ta_iwgsc_7al_v1_4552490_6622630</t>
  </si>
  <si>
    <t>gggauugucaaaauaugcaucuauguguccucggcgaaaauaauaagcauuucagcucacuucaacauaaauauaugcugaacuauuuguuuuuuguccaggacacauacaauc</t>
  </si>
  <si>
    <t>..((((((..............(((((((((.((((((((..(((((...((((((....................))))))...))))))))))))).))))))))))))))) (-30.80)</t>
  </si>
  <si>
    <t>uuuuuuguccaggacacauac</t>
  </si>
  <si>
    <t>novel-m0608_5p</t>
  </si>
  <si>
    <t>ta_iwgsc_5al_v1_2069491_4406721</t>
  </si>
  <si>
    <t>agccauauguuguaggacggauccagauuacuugucgcugaaauggauguauauagauguauuucaaugcuauauacauccgucuaagcgacaaguaauaugaacagga</t>
  </si>
  <si>
    <t>.......((((....))))....((.(((((((((((((...((((((((((((((((........)).))))))))))))))...))))))))))))).))....... (-40.70)</t>
  </si>
  <si>
    <t>auuacuugucgcugaaauggaugu</t>
  </si>
  <si>
    <t>novel-m0790_3p</t>
  </si>
  <si>
    <t>ta_iwgsc_2al_v1_6361585_991539</t>
  </si>
  <si>
    <t>ucuuugguuagaguuaguucaagguuaguuuagaguuagaaucuaacucuaaccucuggcugaguuagaguauccaaacaaggccuaugucggcuucgcugcucaccucauugg</t>
  </si>
  <si>
    <t>.....(((((((((((((((.((.((......)).)).))).))))))))))))...((.(((((.((.(..........(((((......)))))).)))))))))....... (-30.60)</t>
  </si>
  <si>
    <t>uuagaaucuaacucuaacc</t>
  </si>
  <si>
    <t>novel-m0400_5p</t>
  </si>
  <si>
    <t>ta_iwgsc_6bl_v1_4261058_5912642</t>
  </si>
  <si>
    <t>uuaaaggaaaauuccuauggaucucuuugguuuguaggaauggauuccuauuccuauguaggauaggaaccaauccuucacauuuuaaagggaaaaaaaaacaucagccuagac</t>
  </si>
  <si>
    <t>....((((....)))).....(((((((((..(((((((.(((.(((((((.(((....))))))))))))).))))..)))..)))))))))..................... (-32.90)</t>
  </si>
  <si>
    <t>uuugguuuguaggaauggauuc</t>
  </si>
  <si>
    <t>novel-m0094_3p</t>
  </si>
  <si>
    <t>ta_iwgsc_7as_v1_4251563_6813688</t>
  </si>
  <si>
    <t>ucguacucccuccgucucaaaauucuuguuuuaaauuagacuccguaucuagacuaauuuaagacaagaauuuugggacguggcgaauacaagauaaaaaaaacauaaauggaa</t>
  </si>
  <si>
    <t>..(((.((((..(((((((((((((((((((((((((((.((........)).))))))))))))))))))))))))))).)).)).)))........................ (-40.60)</t>
  </si>
  <si>
    <t>uaagacaagaauuuugggac</t>
  </si>
  <si>
    <t>novel-m0422_5p</t>
  </si>
  <si>
    <t>ta_iwgsc_3dl_v1_6869689_3088567</t>
  </si>
  <si>
    <t>aaaaauagguauauccuuuauaauugauucuaacuaauacucccuccguaaacuaauauaagaguaaucuaaacgcucuuauaugaguuuacggaguaguuugcauaaucuaaa</t>
  </si>
  <si>
    <t>......(((.....)))........((((..(((((.......(((((((((((.((((((((((.........)))))))))).)))))))))))))))).....)))).... (-30.00)</t>
  </si>
  <si>
    <t>uccguaaacuaauauaagagu</t>
  </si>
  <si>
    <t>wheat-miR-241</t>
  </si>
  <si>
    <t>novel-m0325_3p</t>
  </si>
  <si>
    <t>ta_iwgsc_3b_v1_10667054_2823512</t>
  </si>
  <si>
    <t>aaauaugcauuuauguguccucagcgaaaaagacaagcauuucagcucgcugcaggaucaauauauauugaaacauuuguucuuuuuguccaggacacauacagucauauu</t>
  </si>
  <si>
    <t>.((((((.(((((((((((((..(((((((.((((((..(((((((.....))...............)))))..)))))).)))))))..)))))))))).))))))))) (-30.50)</t>
  </si>
  <si>
    <t>uuuguccaggacacauacagu</t>
  </si>
  <si>
    <t>novel-m0324_3p</t>
  </si>
  <si>
    <t>ta_iwgsc_3b_v1_6977333_3000212</t>
  </si>
  <si>
    <t>aaauaugcauuuauguguccucagcgaaaaagacaagcauuucagcuugcugcaggaucaauauauauugaaacauuuguucuuuuuguccaggacacauacagucauauu</t>
  </si>
  <si>
    <t>.((((((.(((((((((((((..(((((((.((((((..((((((((((...))))...........))))))..)))))).)))))))..)))))))))).))))))))) (-31.10)</t>
  </si>
  <si>
    <t>novel-m0483_5p</t>
  </si>
  <si>
    <t>ta_iwgsc_7bl_v1_6674928_6937187</t>
  </si>
  <si>
    <t>auugaguuuugcaccggauguaaugucacagagcaacacuuuuuauaucaauauauaaauaauaaaauaauaaaaguguugcuuugugucauuacauauggacaacacucu</t>
  </si>
  <si>
    <t>...((((.(((..(((.((((((((.(((((((((((((((((............................))))))))))))))))).)))))))).))).))).)))). (-41.80)</t>
  </si>
  <si>
    <t>uaaugucacagagcaacacuu</t>
  </si>
  <si>
    <t>novel-m0174_5p</t>
  </si>
  <si>
    <t>ta_iwgsc_1al_v2_3913275_84466</t>
  </si>
  <si>
    <t>auaauuuagugcgcucgcguuucucgagauucaaguuugaccguauuuaaccaacgaggcccuggaucuugggaagcgugggcacacuacauuggggaauggagggaguaua</t>
  </si>
  <si>
    <t>.((((.(((((.(((((((((((((((((((((.((((...(((.........)))))))..))))))))))))))))))))).))))).)))).................. (-41.90)</t>
  </si>
  <si>
    <t>uucucgagauucaaguuugacc</t>
  </si>
  <si>
    <t>novel-m0151_5p</t>
  </si>
  <si>
    <t>ta_iwgsc_6ds_v1_245841_6459994</t>
  </si>
  <si>
    <t>gucccauaauguaagacauuuuuugacacuaguuuaguauuaaaaggugucuuacauaucaaaaauagcuauuacagauugggaaugauacgaggcggguccaccacguuuuu</t>
  </si>
  <si>
    <t>.(((((..((((((((((((((((((.((((...)))).))))))))))))))))))......................))))).......((((((((....)).)))))). (-31.90)</t>
  </si>
  <si>
    <t>aauguaagacauuuuuugacacu</t>
  </si>
  <si>
    <t>novel-m0071_3p</t>
  </si>
  <si>
    <t>ta_iwgsc_7bs_v1_3165714_7186016</t>
  </si>
  <si>
    <t>ggacauuugaggagcucucaucaaaaaagacaaauggagggccgguaaaaauguuuacuguucacgcacuguuuugguccgauuugucuuuuuugcugagagcugcucaaaug</t>
  </si>
  <si>
    <t>...((((((((.((((((((.((((((((((((((...(((((((((((....))))))................))))).)))))))))))))).)))))))).)))))))) (-50.70)</t>
  </si>
  <si>
    <t>uuugucuuuuuugcugagagcugc</t>
  </si>
  <si>
    <t>novel-m0221_5p</t>
  </si>
  <si>
    <t>ta_iwgsc_2bl_v1_5274241_1332085</t>
  </si>
  <si>
    <t>gcggagaguggaaugcagccaaggaugacuugccgauagcacagaacaaggcgguaauguuugacaugauugccauuugccuggcaaguccauccuugccuacaccuu</t>
  </si>
  <si>
    <t>.........((..((.((.((((((((((((((((...(((......((((((((.((((...)))).)))))).))))).)))))))).)))))))).)).)))).. (-35.10)</t>
  </si>
  <si>
    <t>ugcagccaaggaugacuugcc</t>
  </si>
  <si>
    <t>novel-m0053_5p</t>
  </si>
  <si>
    <t>ta_iwgsc_6as_v1_4385170_5797627</t>
  </si>
  <si>
    <t>accgauauuaagugucgcucaaauggauguaucuagccucuagauacauccgguugagcgacacuuaauacaaauggagggcauauuuuaaaaccuauuuaaagauauagaauu</t>
  </si>
  <si>
    <t>.(((.(((((((((((((((((.(((((((((((((...))))))))))))).)))))))))))))))))....)))(((.............))).................. (-47.70)</t>
  </si>
  <si>
    <t>gucgcucaaauggauguaucuagc</t>
  </si>
  <si>
    <t>novel-m0615_3p</t>
  </si>
  <si>
    <t>ta_iwgsc_4al_v2_7133490_3525000</t>
  </si>
  <si>
    <t>ggggacgacacguggcaaggcuaugccuauggcaaagccgucagcauagauuucaucuaugccaacggcuuugccauaggcauagcccugccaccaggaugcacaacagaa</t>
  </si>
  <si>
    <t>...........((((((.(((((((((((((((((((((((..((((((((...))))))))..))))))))))))))))))))))).))))))................. (-69.30)</t>
  </si>
  <si>
    <t>uugccauaggcauagcccug</t>
  </si>
  <si>
    <t>novel-m0259_5p</t>
  </si>
  <si>
    <t>ta_iwgsc_6ds_v1_447394_6461468</t>
  </si>
  <si>
    <t>aaagcagagacgucauugcgugcagcgccggugaaccgcuccggccucgguggaggaggacgguucaucaacgcuauggcgccuuugcgucucuuccuccucuucgucuu</t>
  </si>
  <si>
    <t>...(.(((((((.((..(.((((((((..(((((((((.(((..((((....)))).))))))))))))..))))...)))))..))))))))).).............. (-48.80)</t>
  </si>
  <si>
    <t>ugcagcgccggugaaccgcuc</t>
  </si>
  <si>
    <t>novel-m0124_5p</t>
  </si>
  <si>
    <t>ta_iwgsc_2bs_v1_5176102_1646252</t>
  </si>
  <si>
    <t>uugucuuagauuugucuagauauggauguaucuaaaaccagaugauuuuagacacauauaccaaaugguuuuagauacauucguccguagcuacacaaauuuaagacaaaua</t>
  </si>
  <si>
    <t>(((((((((((((((.(((.((((((((((((((((((((..((.................))..))))))))))))))....)))))).))).)))))))))))))))... (-44.50)</t>
  </si>
  <si>
    <t>cuuagauuugucuagauauggaug</t>
  </si>
  <si>
    <t>novel-m0606_3p</t>
  </si>
  <si>
    <t>ta_iwgsc_6bs_v1_1486851_6044509</t>
  </si>
  <si>
    <t>acaacaacuaaacuuguuuauaucaaacuguaauaaaaagauacucccuccgucgcaaaaaaaguguguuuuauacaaaaucaaagacacuuauuuugggacggagggagu</t>
  </si>
  <si>
    <t>..(((((......)))))........................((((((((((((.(((((.((((((.(((.((.....)).))).)))))).))))).)))))))))))) (-40.00)</t>
  </si>
  <si>
    <t>aagacacuuauuuugggacggagg</t>
  </si>
  <si>
    <t>novel-m0807_5p</t>
  </si>
  <si>
    <t>ta_iwgsc_7bl_v1_6711143_6974854</t>
  </si>
  <si>
    <t>cccuucgucccauaauguaagacguuuuuuugacacugcacuagugucaaaaaacggcuuacauaauuggacagagggaguaguauuuacgugaauuuuugaaccaaaauuu</t>
  </si>
  <si>
    <t>(((((.((((.((.(((((((.((((((((.(((((((...))))))))))))))).))))))).)).)))).)))))..............(((((((......))))))) (-39.40)</t>
  </si>
  <si>
    <t>aauguaagacguuuuuuugacacu</t>
  </si>
  <si>
    <t>novel-m0822_3p</t>
  </si>
  <si>
    <t>ta_iwgsc_2bl_v1_8031843_1482293</t>
  </si>
  <si>
    <t>ucccauaauguaaaauguuuuuuuaacucuacacuaguaguauaaaaaaacgucuuacauuaugagauggaggaaguaccgagcauggauagccgcuagacaacucaugguuca</t>
  </si>
  <si>
    <t>(((((((((((((.(((((((((((...((((....))))..))))))))))).))))))))))....))).(((.((..(((..((..(((...)))..)).))).)).))). (-29.90)</t>
  </si>
  <si>
    <t>aaaaaaacgucuuacauuaugaga</t>
  </si>
  <si>
    <t>novel-m0465_5p</t>
  </si>
  <si>
    <t>ta_iwgsc_6dl_v1_3220725_6233372</t>
  </si>
  <si>
    <t>ccauauuaauugucgcugauuuaguauaacuuuguacuaaauuagcgacaauuaguauggucgaauugaguaguaaauuguuaaugagacaccaccccacaugaauuuagaau</t>
  </si>
  <si>
    <t>((((((((((((((((((((((((((((....))))))))))))))))))))))))))))(((((((.(((.......((((.....)))).......)).).))))).)).. (-41.30)</t>
  </si>
  <si>
    <t>auauuaauugucgcugauuuagu</t>
  </si>
  <si>
    <t>novel-m0603_3p</t>
  </si>
  <si>
    <t>ta_iwgsc_1ds_v1_1751458_799029</t>
  </si>
  <si>
    <t>gucauguagcuauuuaauguuuuuucuacagguacucccuucguuccaaaguagaugacccaaacgugguacaaacuuuguaccaaguugggucaucuauuuuggaauggaggg</t>
  </si>
  <si>
    <t>....(((((..(..........)..)))))......(((((((((((((((((((((((((((.(.((((((((...)))))))).)))))))))))))))))))))))))))) (-57.30)</t>
  </si>
  <si>
    <t>aguugggucaucuauuuugga</t>
  </si>
  <si>
    <t>novel-m0890_5p</t>
  </si>
  <si>
    <t>ta_iwgsc_7dl_v1_3361980_7309421</t>
  </si>
  <si>
    <t>auuuuauuuucuacuaccucuauaccgaaauacuuguaguucccccaacuacaaguauuuugguacagagggaguacuauucuguacccgaaccuuuguuugaucuuuuuuuac</t>
  </si>
  <si>
    <t>................(((((.(((((((((((((((((((.....))))))))))))))))))).)))))..((((......)))).(((((....)))))............ (-39.40)</t>
  </si>
  <si>
    <t>uaccgaaauacuuguaguu</t>
  </si>
  <si>
    <t>novel-m0736_3p</t>
  </si>
  <si>
    <t>ta_iwgsc_2bs_v1_5202128_1690610</t>
  </si>
  <si>
    <t>auggagauugauaauuguccuuaaauacuacucccuccguccacaauauaagauaauuuuucaagcuaauaucuuauacugugggacggagggagugcaagcaauguucau</t>
  </si>
  <si>
    <t>(((((.((((....((((...........((((((((((((((((.(((((((((..............))))))))).))).))))))))))))))))).)))).))))) (-42.30)</t>
  </si>
  <si>
    <t>ucuuauacugugggacggagg</t>
  </si>
  <si>
    <t>Tae-17</t>
  </si>
  <si>
    <t>novel-m0678_3p</t>
  </si>
  <si>
    <t>ta_iwgsc_2bl_v1_8048099_1504389</t>
  </si>
  <si>
    <t>auuugagcagcucucugcaaaaaagacaaaaucgaggucuguaaaagaguuuauuguucacgcacuguuuugacccgauuuuucuuuuuugccgagagcugcucagauauccaa</t>
  </si>
  <si>
    <t>(((((((((((((((.((((((((((.(((((((.((((...((((.(((.............))).))))))))))))))))))))))))).)))))))))))))))...... (-54.30)</t>
  </si>
  <si>
    <t>uuuuugccgagagcugcucag</t>
  </si>
  <si>
    <t>novel-m0513_5p</t>
  </si>
  <si>
    <t>ta_iwgsc_1bl_v1_3921049_515810</t>
  </si>
  <si>
    <t>cuuccuccgucuuauaauguaagacuuuuuugacacuagugucaaaaaaugccucacauuaugggacguagggaguaauugauuguagagcaccauuuuucaaaaaaagaaaag</t>
  </si>
  <si>
    <t>((((((.(((((((((((((.((.(((((((((((....)))))))))).).)).))))))))))))).))))))....................((((((.......)))))) (-36.40)</t>
  </si>
  <si>
    <t>auaauguaagacuuuuuugacacu</t>
  </si>
  <si>
    <t>novel-m0219_5p</t>
  </si>
  <si>
    <t>ta_iwgsc_1as_v1_3263664_243719</t>
  </si>
  <si>
    <t>ccguaggcauaguucugccacgugucguucuccuggcggcagagauaugccuacggcaaagccgucggcauagaccgaaaacuaugccgacagcuuugccgucggcauaucucu</t>
  </si>
  <si>
    <t>.(((.((((......)))))))(((((((.....)))))))((((((((((.((((((((((.((((((((((........)))))))))).)))))))))).)))))))))). (-69.50)</t>
  </si>
  <si>
    <t>uacggcaaagccgucggcaua</t>
  </si>
  <si>
    <t>wheat-miR-590</t>
  </si>
</sst>
</file>

<file path=xl/styles.xml><?xml version="1.0" encoding="utf-8"?>
<styleSheet xmlns="http://schemas.openxmlformats.org/spreadsheetml/2006/main">
  <numFmts count="2">
    <numFmt numFmtId="176" formatCode="0.00_ "/>
    <numFmt numFmtId="177" formatCode="0.0_ "/>
  </numFmts>
  <fonts count="16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sz val="11"/>
      <color rgb="FF041BAC"/>
      <name val="宋体"/>
      <charset val="134"/>
      <scheme val="minor"/>
    </font>
    <font>
      <sz val="11"/>
      <name val="宋体"/>
      <charset val="134"/>
      <scheme val="minor"/>
    </font>
    <font>
      <b/>
      <sz val="11"/>
      <color rgb="FF000000"/>
      <name val="Times New Roman"/>
      <family val="1"/>
    </font>
    <font>
      <b/>
      <sz val="11"/>
      <color indexed="8"/>
      <name val="Times New Roman"/>
      <family val="1"/>
    </font>
    <font>
      <sz val="11"/>
      <color rgb="FF0070C0"/>
      <name val="宋体"/>
      <charset val="134"/>
      <scheme val="minor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rgb="FF0810A8"/>
      <name val="Times New Roman"/>
      <family val="1"/>
    </font>
    <font>
      <sz val="12"/>
      <name val="宋体"/>
      <charset val="134"/>
      <scheme val="minor"/>
    </font>
    <font>
      <sz val="11"/>
      <name val="宋体"/>
      <charset val="134"/>
    </font>
    <font>
      <sz val="11"/>
      <color theme="1"/>
      <name val="宋体"/>
      <charset val="134"/>
      <scheme val="minor"/>
    </font>
    <font>
      <sz val="12"/>
      <color rgb="FF000000"/>
      <name val="Times New Roman"/>
      <family val="1"/>
    </font>
    <font>
      <sz val="11"/>
      <color theme="1"/>
      <name val="宋体"/>
      <charset val="134"/>
    </font>
    <font>
      <sz val="9"/>
      <name val="宋体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2" fillId="0" borderId="0">
      <alignment vertical="center"/>
    </xf>
  </cellStyleXfs>
  <cellXfs count="32">
    <xf numFmtId="0" fontId="0" fillId="0" borderId="0" xfId="0">
      <alignment vertical="center"/>
    </xf>
    <xf numFmtId="0" fontId="1" fillId="0" borderId="0" xfId="1" applyFont="1" applyAlignment="1">
      <alignment horizontal="center" vertical="center"/>
    </xf>
    <xf numFmtId="0" fontId="1" fillId="0" borderId="0" xfId="1" applyFont="1">
      <alignment vertical="center"/>
    </xf>
    <xf numFmtId="177" fontId="1" fillId="0" borderId="0" xfId="1" applyNumberFormat="1" applyFont="1" applyAlignment="1">
      <alignment horizontal="right"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2" fillId="2" borderId="0" xfId="0" applyFont="1" applyFill="1" applyAlignment="1">
      <alignment vertical="center"/>
    </xf>
    <xf numFmtId="177" fontId="3" fillId="0" borderId="0" xfId="0" applyNumberFormat="1" applyFont="1" applyFill="1" applyAlignment="1">
      <alignment horizontal="right" vertical="center"/>
    </xf>
    <xf numFmtId="0" fontId="3" fillId="0" borderId="0" xfId="0" applyFont="1" applyFill="1">
      <alignment vertical="center"/>
    </xf>
    <xf numFmtId="0" fontId="3" fillId="3" borderId="0" xfId="0" applyFont="1" applyFill="1">
      <alignment vertical="center"/>
    </xf>
    <xf numFmtId="0" fontId="4" fillId="0" borderId="0" xfId="1" applyFont="1">
      <alignment vertical="center"/>
    </xf>
    <xf numFmtId="0" fontId="5" fillId="0" borderId="0" xfId="1" applyFont="1">
      <alignment vertical="center"/>
    </xf>
    <xf numFmtId="0" fontId="0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3" fillId="3" borderId="0" xfId="0" applyFont="1" applyFill="1" applyAlignment="1">
      <alignment vertical="center"/>
    </xf>
    <xf numFmtId="0" fontId="7" fillId="0" borderId="0" xfId="1" applyFont="1" applyAlignment="1">
      <alignment vertical="center"/>
    </xf>
    <xf numFmtId="176" fontId="0" fillId="0" borderId="0" xfId="0" applyNumberFormat="1" applyFont="1" applyFill="1" applyAlignment="1">
      <alignment vertical="center"/>
    </xf>
    <xf numFmtId="0" fontId="8" fillId="0" borderId="0" xfId="0" applyFont="1" applyFill="1" applyAlignment="1">
      <alignment vertical="center"/>
    </xf>
    <xf numFmtId="0" fontId="9" fillId="0" borderId="0" xfId="0" applyFont="1" applyAlignment="1">
      <alignment horizontal="justify" vertical="center"/>
    </xf>
    <xf numFmtId="0" fontId="0" fillId="0" borderId="0" xfId="0" applyFont="1">
      <alignment vertical="center"/>
    </xf>
    <xf numFmtId="0" fontId="0" fillId="0" borderId="0" xfId="0" applyAlignment="1">
      <alignment horizontal="center" vertical="center"/>
    </xf>
    <xf numFmtId="0" fontId="12" fillId="0" borderId="0" xfId="1">
      <alignment vertical="center"/>
    </xf>
    <xf numFmtId="0" fontId="3" fillId="2" borderId="0" xfId="0" applyFont="1" applyFill="1">
      <alignment vertical="center"/>
    </xf>
    <xf numFmtId="0" fontId="0" fillId="4" borderId="0" xfId="0" applyFill="1">
      <alignment vertical="center"/>
    </xf>
    <xf numFmtId="0" fontId="0" fillId="0" borderId="0" xfId="0" applyFill="1">
      <alignment vertical="center"/>
    </xf>
    <xf numFmtId="0" fontId="0" fillId="4" borderId="0" xfId="0" applyFont="1" applyFill="1">
      <alignment vertical="center"/>
    </xf>
    <xf numFmtId="0" fontId="0" fillId="0" borderId="0" xfId="0" applyFont="1" applyFill="1" applyBorder="1" applyAlignment="1">
      <alignment vertical="center"/>
    </xf>
    <xf numFmtId="176" fontId="0" fillId="0" borderId="0" xfId="0" applyNumberFormat="1">
      <alignment vertical="center"/>
    </xf>
    <xf numFmtId="0" fontId="8" fillId="0" borderId="0" xfId="0" applyFont="1" applyAlignment="1">
      <alignment vertical="center"/>
    </xf>
    <xf numFmtId="0" fontId="6" fillId="0" borderId="0" xfId="0" applyFont="1">
      <alignment vertical="center"/>
    </xf>
    <xf numFmtId="0" fontId="10" fillId="0" borderId="0" xfId="0" applyFont="1" applyFill="1">
      <alignment vertical="center"/>
    </xf>
    <xf numFmtId="0" fontId="11" fillId="3" borderId="0" xfId="0" applyFont="1" applyFill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9" defaultPivotStyle="PivotStyleLight16"/>
  <colors>
    <mruColors>
      <color rgb="FF041BAC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H173"/>
  <sheetViews>
    <sheetView topLeftCell="G48" workbookViewId="0">
      <selection activeCell="AB173" sqref="AB173"/>
    </sheetView>
  </sheetViews>
  <sheetFormatPr defaultColWidth="9" defaultRowHeight="13.5"/>
  <cols>
    <col min="1" max="1" width="5.625" hidden="1" customWidth="1"/>
    <col min="2" max="2" width="6.875" hidden="1" customWidth="1"/>
    <col min="3" max="3" width="8.75" hidden="1" customWidth="1"/>
    <col min="4" max="4" width="18.125" style="20" customWidth="1"/>
    <col min="5" max="5" width="20.375" customWidth="1"/>
    <col min="6" max="6" width="8.875" customWidth="1"/>
    <col min="7" max="7" width="6.75" customWidth="1"/>
    <col min="8" max="9" width="9" customWidth="1"/>
    <col min="10" max="10" width="4.25" customWidth="1"/>
    <col min="11" max="11" width="9" customWidth="1"/>
    <col min="12" max="12" width="6.375" customWidth="1"/>
    <col min="13" max="13" width="6.25" customWidth="1"/>
    <col min="14" max="14" width="5" customWidth="1"/>
    <col min="15" max="15" width="5.625" customWidth="1"/>
    <col min="16" max="16" width="6.5" customWidth="1"/>
    <col min="17" max="17" width="5.75" customWidth="1"/>
    <col min="18" max="18" width="6.125" customWidth="1"/>
    <col min="19" max="19" width="9.5" customWidth="1"/>
    <col min="20" max="20" width="12" customWidth="1"/>
    <col min="21" max="21" width="5.125" customWidth="1"/>
    <col min="22" max="22" width="6.625" customWidth="1"/>
    <col min="23" max="23" width="6.75" customWidth="1"/>
    <col min="24" max="24" width="7.875" customWidth="1"/>
    <col min="25" max="25" width="7.25" customWidth="1"/>
    <col min="26" max="26" width="5.5" customWidth="1"/>
    <col min="27" max="27" width="4.75" customWidth="1"/>
    <col min="28" max="29" width="9" customWidth="1"/>
  </cols>
  <sheetData>
    <row r="1" spans="3:30" ht="15.75">
      <c r="E1" s="20"/>
      <c r="F1" s="20"/>
      <c r="G1" s="20"/>
      <c r="I1" s="20"/>
      <c r="J1" s="20"/>
      <c r="K1" s="20"/>
      <c r="L1" s="10" t="s">
        <v>0</v>
      </c>
      <c r="M1" s="20"/>
      <c r="N1" s="20"/>
      <c r="O1" s="20"/>
      <c r="P1" s="20"/>
      <c r="Q1" s="20"/>
      <c r="R1" s="20"/>
      <c r="S1" s="20"/>
      <c r="U1" s="11" t="s">
        <v>1</v>
      </c>
      <c r="V1" s="21"/>
      <c r="W1" s="21"/>
    </row>
    <row r="2" spans="3:30" ht="15">
      <c r="C2" s="21"/>
      <c r="D2" s="1" t="s">
        <v>2</v>
      </c>
      <c r="E2" s="2" t="s">
        <v>3</v>
      </c>
      <c r="F2" s="2" t="s">
        <v>4</v>
      </c>
      <c r="G2" s="2" t="s">
        <v>5</v>
      </c>
      <c r="H2" s="3" t="s">
        <v>6</v>
      </c>
      <c r="I2" s="2" t="s">
        <v>7</v>
      </c>
      <c r="J2" s="2" t="s">
        <v>8</v>
      </c>
      <c r="K2" s="2" t="s">
        <v>9</v>
      </c>
      <c r="L2" s="11" t="s">
        <v>10</v>
      </c>
      <c r="M2" s="11" t="s">
        <v>11</v>
      </c>
      <c r="N2" s="11" t="s">
        <v>12</v>
      </c>
      <c r="O2" s="11" t="s">
        <v>13</v>
      </c>
      <c r="P2" s="11" t="s">
        <v>14</v>
      </c>
      <c r="Q2" s="11" t="s">
        <v>15</v>
      </c>
      <c r="R2" s="11" t="s">
        <v>16</v>
      </c>
      <c r="S2" s="21" t="s">
        <v>17</v>
      </c>
      <c r="T2" s="21" t="s">
        <v>18</v>
      </c>
      <c r="U2" s="11" t="s">
        <v>10</v>
      </c>
      <c r="V2" s="11" t="s">
        <v>11</v>
      </c>
      <c r="W2" s="11" t="s">
        <v>12</v>
      </c>
      <c r="X2" s="11" t="s">
        <v>13</v>
      </c>
      <c r="Y2" s="11" t="s">
        <v>14</v>
      </c>
      <c r="Z2" s="11" t="s">
        <v>15</v>
      </c>
      <c r="AA2" s="11" t="s">
        <v>19</v>
      </c>
      <c r="AB2" s="11" t="s">
        <v>20</v>
      </c>
      <c r="AC2" s="15" t="s">
        <v>21</v>
      </c>
    </row>
    <row r="3" spans="3:30">
      <c r="C3" t="s">
        <v>22</v>
      </c>
      <c r="D3" s="8" t="s">
        <v>23</v>
      </c>
      <c r="E3" s="5" t="s">
        <v>24</v>
      </c>
      <c r="F3" s="5" t="s">
        <v>25</v>
      </c>
      <c r="G3" s="5">
        <v>3.7</v>
      </c>
      <c r="H3" s="5">
        <v>-93.8</v>
      </c>
      <c r="I3" s="5" t="s">
        <v>26</v>
      </c>
      <c r="J3" s="5">
        <v>21</v>
      </c>
      <c r="K3" s="5" t="s">
        <v>27</v>
      </c>
      <c r="L3" s="5">
        <v>64</v>
      </c>
      <c r="M3" s="5">
        <v>39</v>
      </c>
      <c r="N3" s="5">
        <v>7</v>
      </c>
      <c r="O3" s="5">
        <v>78</v>
      </c>
      <c r="P3" s="5">
        <v>72</v>
      </c>
      <c r="Q3" s="5">
        <v>12</v>
      </c>
      <c r="R3" s="5">
        <f t="shared" ref="R3:R19" si="0">L3+M3+N3+O3+P3+Q3</f>
        <v>272</v>
      </c>
      <c r="S3" s="5" t="s">
        <v>28</v>
      </c>
      <c r="T3" s="5" t="s">
        <v>29</v>
      </c>
      <c r="U3" s="8">
        <v>6</v>
      </c>
      <c r="V3" s="8">
        <v>1</v>
      </c>
      <c r="W3" s="8">
        <v>0</v>
      </c>
      <c r="X3" s="8">
        <v>9</v>
      </c>
      <c r="Y3" s="8">
        <v>7</v>
      </c>
      <c r="Z3" s="8">
        <v>1</v>
      </c>
      <c r="AA3">
        <f t="shared" ref="AA3:AA19" si="1">U3+V3+W3+X3+Y3+Z3</f>
        <v>24</v>
      </c>
    </row>
    <row r="4" spans="3:30">
      <c r="D4" s="8" t="s">
        <v>30</v>
      </c>
      <c r="E4" s="5" t="s">
        <v>31</v>
      </c>
      <c r="F4" s="5" t="s">
        <v>32</v>
      </c>
      <c r="G4" s="5">
        <v>242.8</v>
      </c>
      <c r="H4" s="5">
        <v>-86.8</v>
      </c>
      <c r="I4" s="5" t="s">
        <v>33</v>
      </c>
      <c r="J4" s="5">
        <v>24</v>
      </c>
      <c r="K4" s="5" t="s">
        <v>34</v>
      </c>
      <c r="L4" s="5">
        <v>36</v>
      </c>
      <c r="M4" s="5">
        <v>43</v>
      </c>
      <c r="N4" s="5">
        <v>33</v>
      </c>
      <c r="O4" s="5">
        <v>153</v>
      </c>
      <c r="P4" s="5">
        <v>149</v>
      </c>
      <c r="Q4" s="5">
        <v>43</v>
      </c>
      <c r="R4" s="5">
        <f t="shared" si="0"/>
        <v>457</v>
      </c>
      <c r="S4" s="5" t="s">
        <v>35</v>
      </c>
      <c r="T4" s="5" t="s">
        <v>36</v>
      </c>
      <c r="U4">
        <v>32</v>
      </c>
      <c r="V4">
        <v>48</v>
      </c>
      <c r="W4">
        <v>24</v>
      </c>
      <c r="X4">
        <v>44</v>
      </c>
      <c r="Y4">
        <v>75</v>
      </c>
      <c r="Z4">
        <v>27</v>
      </c>
      <c r="AA4">
        <f t="shared" si="1"/>
        <v>250</v>
      </c>
      <c r="AD4" s="27"/>
    </row>
    <row r="5" spans="3:30">
      <c r="C5" t="s">
        <v>37</v>
      </c>
      <c r="D5" s="8" t="s">
        <v>38</v>
      </c>
      <c r="E5" s="5" t="s">
        <v>39</v>
      </c>
      <c r="F5" s="5" t="s">
        <v>40</v>
      </c>
      <c r="G5" s="5">
        <v>3.3</v>
      </c>
      <c r="H5" s="5">
        <v>-81.7</v>
      </c>
      <c r="I5" s="5" t="s">
        <v>41</v>
      </c>
      <c r="J5" s="5">
        <v>24</v>
      </c>
      <c r="K5" s="5" t="s">
        <v>42</v>
      </c>
      <c r="L5" s="5">
        <v>47</v>
      </c>
      <c r="M5" s="5">
        <v>61</v>
      </c>
      <c r="N5" s="5">
        <v>39</v>
      </c>
      <c r="O5" s="5">
        <v>124</v>
      </c>
      <c r="P5" s="5">
        <v>113</v>
      </c>
      <c r="Q5" s="5">
        <v>73</v>
      </c>
      <c r="R5" s="5">
        <f t="shared" si="0"/>
        <v>457</v>
      </c>
      <c r="S5" s="5" t="s">
        <v>43</v>
      </c>
      <c r="T5" s="5" t="s">
        <v>44</v>
      </c>
      <c r="U5">
        <v>25</v>
      </c>
      <c r="V5">
        <v>31</v>
      </c>
      <c r="W5">
        <v>14</v>
      </c>
      <c r="X5">
        <v>32</v>
      </c>
      <c r="Y5">
        <v>63</v>
      </c>
      <c r="Z5">
        <v>27</v>
      </c>
      <c r="AA5">
        <f t="shared" si="1"/>
        <v>192</v>
      </c>
      <c r="AD5" s="27"/>
    </row>
    <row r="6" spans="3:30">
      <c r="C6" t="s">
        <v>37</v>
      </c>
      <c r="D6" s="8" t="s">
        <v>45</v>
      </c>
      <c r="E6" s="5" t="s">
        <v>46</v>
      </c>
      <c r="F6" s="5" t="s">
        <v>47</v>
      </c>
      <c r="G6" s="5">
        <v>3.2</v>
      </c>
      <c r="H6" s="5">
        <v>-75</v>
      </c>
      <c r="I6" s="5" t="s">
        <v>48</v>
      </c>
      <c r="J6" s="5">
        <v>23</v>
      </c>
      <c r="K6" s="5" t="s">
        <v>49</v>
      </c>
      <c r="L6" s="5">
        <v>45</v>
      </c>
      <c r="M6" s="5">
        <v>34</v>
      </c>
      <c r="N6" s="5">
        <v>19</v>
      </c>
      <c r="O6" s="5">
        <v>67</v>
      </c>
      <c r="P6" s="5">
        <v>64</v>
      </c>
      <c r="Q6" s="5">
        <v>28</v>
      </c>
      <c r="R6" s="5">
        <f t="shared" si="0"/>
        <v>257</v>
      </c>
      <c r="S6" s="5" t="s">
        <v>50</v>
      </c>
      <c r="T6" s="5" t="s">
        <v>51</v>
      </c>
      <c r="U6">
        <v>2</v>
      </c>
      <c r="V6">
        <v>0</v>
      </c>
      <c r="W6">
        <v>0</v>
      </c>
      <c r="X6">
        <v>3</v>
      </c>
      <c r="Y6">
        <v>2</v>
      </c>
      <c r="Z6">
        <v>1</v>
      </c>
      <c r="AA6">
        <f t="shared" si="1"/>
        <v>8</v>
      </c>
      <c r="AD6" s="27"/>
    </row>
    <row r="7" spans="3:30">
      <c r="C7" s="19" t="s">
        <v>22</v>
      </c>
      <c r="D7" s="8" t="s">
        <v>52</v>
      </c>
      <c r="E7" s="5" t="s">
        <v>53</v>
      </c>
      <c r="F7" s="5" t="s">
        <v>54</v>
      </c>
      <c r="G7" s="5">
        <v>39.1</v>
      </c>
      <c r="H7" s="5">
        <v>-74.5</v>
      </c>
      <c r="I7" s="5" t="s">
        <v>55</v>
      </c>
      <c r="J7" s="5">
        <v>21</v>
      </c>
      <c r="K7" s="5" t="s">
        <v>56</v>
      </c>
      <c r="L7" s="5">
        <v>6</v>
      </c>
      <c r="M7" s="5">
        <v>11</v>
      </c>
      <c r="N7" s="5">
        <v>6</v>
      </c>
      <c r="O7" s="5">
        <v>7</v>
      </c>
      <c r="P7" s="5">
        <v>16</v>
      </c>
      <c r="Q7" s="5">
        <v>8</v>
      </c>
      <c r="R7" s="5">
        <f t="shared" si="0"/>
        <v>54</v>
      </c>
      <c r="S7" s="5" t="s">
        <v>57</v>
      </c>
      <c r="T7" s="5" t="s">
        <v>58</v>
      </c>
      <c r="U7" s="8">
        <v>2</v>
      </c>
      <c r="V7" s="8">
        <v>3</v>
      </c>
      <c r="W7" s="8">
        <v>3</v>
      </c>
      <c r="X7" s="8">
        <v>3</v>
      </c>
      <c r="Y7" s="8">
        <v>6</v>
      </c>
      <c r="Z7" s="8">
        <v>5</v>
      </c>
      <c r="AA7" s="8">
        <f t="shared" si="1"/>
        <v>22</v>
      </c>
      <c r="AD7" s="27"/>
    </row>
    <row r="8" spans="3:30">
      <c r="D8" s="8" t="s">
        <v>59</v>
      </c>
      <c r="E8" s="5" t="s">
        <v>60</v>
      </c>
      <c r="F8" s="5" t="s">
        <v>61</v>
      </c>
      <c r="G8" s="5">
        <v>3.1</v>
      </c>
      <c r="H8" s="5">
        <v>-74.099999999999994</v>
      </c>
      <c r="I8" s="5" t="s">
        <v>62</v>
      </c>
      <c r="J8" s="5">
        <v>24</v>
      </c>
      <c r="K8" s="5" t="s">
        <v>63</v>
      </c>
      <c r="L8" s="5">
        <v>31</v>
      </c>
      <c r="M8" s="5">
        <v>67</v>
      </c>
      <c r="N8" s="5">
        <v>37</v>
      </c>
      <c r="O8" s="5">
        <v>187</v>
      </c>
      <c r="P8" s="5">
        <v>186</v>
      </c>
      <c r="Q8" s="5">
        <v>138</v>
      </c>
      <c r="R8" s="5">
        <f t="shared" si="0"/>
        <v>646</v>
      </c>
      <c r="S8" s="5" t="s">
        <v>64</v>
      </c>
      <c r="T8" s="5" t="s">
        <v>65</v>
      </c>
      <c r="U8">
        <v>2</v>
      </c>
      <c r="V8">
        <v>1</v>
      </c>
      <c r="W8">
        <v>1</v>
      </c>
      <c r="X8">
        <v>3</v>
      </c>
      <c r="Y8">
        <v>0</v>
      </c>
      <c r="Z8">
        <v>1</v>
      </c>
      <c r="AA8">
        <f t="shared" si="1"/>
        <v>8</v>
      </c>
      <c r="AD8" s="27"/>
    </row>
    <row r="9" spans="3:30" ht="15">
      <c r="D9" s="22" t="s">
        <v>66</v>
      </c>
      <c r="E9" s="5" t="s">
        <v>67</v>
      </c>
      <c r="F9" s="5" t="s">
        <v>68</v>
      </c>
      <c r="G9" s="5">
        <v>127.8</v>
      </c>
      <c r="H9" s="5">
        <v>-72</v>
      </c>
      <c r="I9" s="5" t="s">
        <v>69</v>
      </c>
      <c r="J9" s="5">
        <v>21</v>
      </c>
      <c r="K9" s="5" t="s">
        <v>70</v>
      </c>
      <c r="L9" s="5">
        <v>11</v>
      </c>
      <c r="M9" s="5">
        <v>37</v>
      </c>
      <c r="N9" s="5">
        <v>12</v>
      </c>
      <c r="O9" s="5">
        <v>40</v>
      </c>
      <c r="P9" s="5">
        <v>49</v>
      </c>
      <c r="Q9" s="5">
        <v>32</v>
      </c>
      <c r="R9" s="5">
        <f t="shared" si="0"/>
        <v>181</v>
      </c>
      <c r="S9" s="5" t="s">
        <v>71</v>
      </c>
      <c r="T9" s="5" t="s">
        <v>72</v>
      </c>
      <c r="U9">
        <v>6</v>
      </c>
      <c r="V9">
        <v>3</v>
      </c>
      <c r="W9">
        <v>6</v>
      </c>
      <c r="X9">
        <v>2</v>
      </c>
      <c r="Y9">
        <v>12</v>
      </c>
      <c r="Z9">
        <v>1</v>
      </c>
      <c r="AA9">
        <f t="shared" si="1"/>
        <v>30</v>
      </c>
      <c r="AB9" t="s">
        <v>73</v>
      </c>
      <c r="AC9" s="28" t="s">
        <v>74</v>
      </c>
      <c r="AD9" s="27"/>
    </row>
    <row r="10" spans="3:30">
      <c r="D10" s="8" t="s">
        <v>75</v>
      </c>
      <c r="E10" s="5" t="s">
        <v>76</v>
      </c>
      <c r="F10" s="5" t="s">
        <v>77</v>
      </c>
      <c r="G10" s="5">
        <v>617.1</v>
      </c>
      <c r="H10" s="5">
        <v>-70.900000000000006</v>
      </c>
      <c r="I10" s="5" t="s">
        <v>78</v>
      </c>
      <c r="J10" s="5">
        <v>20</v>
      </c>
      <c r="K10" s="5" t="s">
        <v>79</v>
      </c>
      <c r="L10" s="5">
        <v>146</v>
      </c>
      <c r="M10" s="5">
        <v>214</v>
      </c>
      <c r="N10" s="5">
        <v>117</v>
      </c>
      <c r="O10" s="5">
        <v>131</v>
      </c>
      <c r="P10" s="5">
        <v>352</v>
      </c>
      <c r="Q10" s="5">
        <v>279</v>
      </c>
      <c r="R10" s="5">
        <f t="shared" si="0"/>
        <v>1239</v>
      </c>
      <c r="S10" s="5" t="s">
        <v>80</v>
      </c>
      <c r="T10" s="5" t="s">
        <v>81</v>
      </c>
      <c r="U10">
        <v>3</v>
      </c>
      <c r="V10">
        <v>0</v>
      </c>
      <c r="W10">
        <v>4</v>
      </c>
      <c r="X10">
        <v>0</v>
      </c>
      <c r="Y10">
        <v>1</v>
      </c>
      <c r="Z10">
        <v>1</v>
      </c>
      <c r="AA10">
        <f t="shared" si="1"/>
        <v>9</v>
      </c>
      <c r="AD10" s="27"/>
    </row>
    <row r="11" spans="3:30">
      <c r="C11" s="19" t="s">
        <v>22</v>
      </c>
      <c r="D11" s="8" t="s">
        <v>82</v>
      </c>
      <c r="E11" s="5" t="s">
        <v>83</v>
      </c>
      <c r="F11" s="5" t="s">
        <v>84</v>
      </c>
      <c r="G11" s="5">
        <v>16</v>
      </c>
      <c r="H11" s="5">
        <v>-70.8</v>
      </c>
      <c r="I11" s="5" t="s">
        <v>85</v>
      </c>
      <c r="J11" s="5">
        <v>23</v>
      </c>
      <c r="K11" s="5" t="s">
        <v>86</v>
      </c>
      <c r="L11" s="5">
        <v>8</v>
      </c>
      <c r="M11" s="5">
        <v>11</v>
      </c>
      <c r="N11" s="5">
        <v>9</v>
      </c>
      <c r="O11" s="5">
        <v>12</v>
      </c>
      <c r="P11" s="5">
        <v>13</v>
      </c>
      <c r="Q11" s="5">
        <v>18</v>
      </c>
      <c r="R11" s="5">
        <f t="shared" si="0"/>
        <v>71</v>
      </c>
      <c r="S11" s="5" t="s">
        <v>87</v>
      </c>
      <c r="T11" s="5" t="s">
        <v>88</v>
      </c>
      <c r="U11">
        <v>18</v>
      </c>
      <c r="V11">
        <v>4</v>
      </c>
      <c r="W11">
        <v>3</v>
      </c>
      <c r="X11">
        <v>19</v>
      </c>
      <c r="Y11">
        <v>16</v>
      </c>
      <c r="Z11">
        <v>3</v>
      </c>
      <c r="AA11">
        <f t="shared" si="1"/>
        <v>63</v>
      </c>
      <c r="AD11" s="27"/>
    </row>
    <row r="12" spans="3:30">
      <c r="C12" t="s">
        <v>22</v>
      </c>
      <c r="D12" s="8" t="s">
        <v>89</v>
      </c>
      <c r="E12" s="5" t="s">
        <v>90</v>
      </c>
      <c r="F12" s="5" t="s">
        <v>91</v>
      </c>
      <c r="G12" s="5">
        <v>3.1</v>
      </c>
      <c r="H12" s="5">
        <v>-70.7</v>
      </c>
      <c r="I12" s="5" t="s">
        <v>92</v>
      </c>
      <c r="J12" s="5">
        <v>24</v>
      </c>
      <c r="K12" s="5" t="s">
        <v>93</v>
      </c>
      <c r="L12" s="5">
        <v>14</v>
      </c>
      <c r="M12" s="5">
        <v>15</v>
      </c>
      <c r="N12" s="5">
        <v>9</v>
      </c>
      <c r="O12" s="5">
        <v>51</v>
      </c>
      <c r="P12" s="5">
        <v>40</v>
      </c>
      <c r="Q12" s="5">
        <v>15</v>
      </c>
      <c r="R12" s="5">
        <f t="shared" si="0"/>
        <v>144</v>
      </c>
      <c r="S12" s="5" t="s">
        <v>94</v>
      </c>
      <c r="T12" s="5" t="s">
        <v>95</v>
      </c>
      <c r="U12">
        <v>0</v>
      </c>
      <c r="V12">
        <v>0</v>
      </c>
      <c r="W12">
        <v>0</v>
      </c>
      <c r="X12">
        <v>0</v>
      </c>
      <c r="Y12">
        <v>1</v>
      </c>
      <c r="Z12">
        <v>0</v>
      </c>
      <c r="AA12">
        <f t="shared" si="1"/>
        <v>1</v>
      </c>
      <c r="AD12" s="27"/>
    </row>
    <row r="13" spans="3:30">
      <c r="C13" t="s">
        <v>37</v>
      </c>
      <c r="D13" s="8" t="s">
        <v>96</v>
      </c>
      <c r="E13" s="5" t="s">
        <v>97</v>
      </c>
      <c r="F13" s="5" t="s">
        <v>98</v>
      </c>
      <c r="G13" s="5">
        <v>137.9</v>
      </c>
      <c r="H13" s="5">
        <v>-70.599999999999994</v>
      </c>
      <c r="I13" s="5" t="s">
        <v>99</v>
      </c>
      <c r="J13" s="5">
        <v>21</v>
      </c>
      <c r="K13" s="5" t="s">
        <v>100</v>
      </c>
      <c r="L13" s="5">
        <v>28</v>
      </c>
      <c r="M13" s="5">
        <v>11</v>
      </c>
      <c r="N13" s="5">
        <v>10</v>
      </c>
      <c r="O13" s="5">
        <v>60</v>
      </c>
      <c r="P13" s="5">
        <v>56</v>
      </c>
      <c r="Q13" s="5">
        <v>16</v>
      </c>
      <c r="R13" s="5">
        <f t="shared" si="0"/>
        <v>181</v>
      </c>
      <c r="S13" s="5" t="s">
        <v>101</v>
      </c>
      <c r="T13" s="5" t="s">
        <v>102</v>
      </c>
      <c r="U13">
        <v>25</v>
      </c>
      <c r="V13">
        <v>20</v>
      </c>
      <c r="W13">
        <v>10</v>
      </c>
      <c r="X13">
        <v>65</v>
      </c>
      <c r="Y13">
        <v>56</v>
      </c>
      <c r="Z13">
        <v>15</v>
      </c>
      <c r="AA13">
        <f t="shared" si="1"/>
        <v>191</v>
      </c>
      <c r="AD13" s="27"/>
    </row>
    <row r="14" spans="3:30">
      <c r="C14" t="s">
        <v>22</v>
      </c>
      <c r="D14" s="8" t="s">
        <v>103</v>
      </c>
      <c r="E14" s="5" t="s">
        <v>104</v>
      </c>
      <c r="F14" s="5" t="s">
        <v>105</v>
      </c>
      <c r="G14" s="5">
        <v>3</v>
      </c>
      <c r="H14" s="5">
        <v>-69.5</v>
      </c>
      <c r="I14" s="5" t="s">
        <v>106</v>
      </c>
      <c r="J14" s="5">
        <v>21</v>
      </c>
      <c r="K14" s="5" t="s">
        <v>107</v>
      </c>
      <c r="L14" s="5">
        <v>32</v>
      </c>
      <c r="M14" s="5">
        <v>48</v>
      </c>
      <c r="N14" s="5">
        <v>39</v>
      </c>
      <c r="O14" s="5">
        <v>34</v>
      </c>
      <c r="P14" s="5">
        <v>40</v>
      </c>
      <c r="Q14" s="5">
        <v>49</v>
      </c>
      <c r="R14" s="5">
        <f t="shared" si="0"/>
        <v>242</v>
      </c>
      <c r="S14" s="5" t="s">
        <v>108</v>
      </c>
      <c r="T14" s="5" t="s">
        <v>109</v>
      </c>
      <c r="U14">
        <v>2</v>
      </c>
      <c r="V14">
        <v>1</v>
      </c>
      <c r="W14">
        <v>0</v>
      </c>
      <c r="X14">
        <v>6</v>
      </c>
      <c r="Y14">
        <v>2</v>
      </c>
      <c r="Z14">
        <v>1</v>
      </c>
      <c r="AA14">
        <f t="shared" si="1"/>
        <v>12</v>
      </c>
      <c r="AD14" s="27"/>
    </row>
    <row r="15" spans="3:30">
      <c r="C15" t="s">
        <v>110</v>
      </c>
      <c r="D15" s="8" t="s">
        <v>111</v>
      </c>
      <c r="E15" s="5" t="s">
        <v>112</v>
      </c>
      <c r="F15" s="5" t="s">
        <v>113</v>
      </c>
      <c r="G15" s="5">
        <v>3</v>
      </c>
      <c r="H15" s="5">
        <v>-69.3</v>
      </c>
      <c r="I15" s="5" t="s">
        <v>114</v>
      </c>
      <c r="J15" s="5">
        <v>24</v>
      </c>
      <c r="K15" s="5" t="s">
        <v>115</v>
      </c>
      <c r="L15" s="5">
        <v>12</v>
      </c>
      <c r="M15" s="5">
        <v>5</v>
      </c>
      <c r="N15" s="5">
        <v>8</v>
      </c>
      <c r="O15" s="5">
        <v>32</v>
      </c>
      <c r="P15" s="5">
        <v>21</v>
      </c>
      <c r="Q15" s="5">
        <v>7</v>
      </c>
      <c r="R15" s="5">
        <f t="shared" si="0"/>
        <v>85</v>
      </c>
      <c r="S15" s="5" t="s">
        <v>116</v>
      </c>
      <c r="T15" s="5" t="s">
        <v>117</v>
      </c>
      <c r="U15">
        <v>0</v>
      </c>
      <c r="V15">
        <v>0</v>
      </c>
      <c r="W15">
        <v>1</v>
      </c>
      <c r="X15">
        <v>0</v>
      </c>
      <c r="Y15">
        <v>0</v>
      </c>
      <c r="Z15">
        <v>0</v>
      </c>
      <c r="AA15">
        <f t="shared" si="1"/>
        <v>1</v>
      </c>
      <c r="AD15" s="27"/>
    </row>
    <row r="16" spans="3:30">
      <c r="C16" s="19" t="s">
        <v>22</v>
      </c>
      <c r="D16" s="8" t="s">
        <v>118</v>
      </c>
      <c r="E16" s="5" t="s">
        <v>119</v>
      </c>
      <c r="F16" s="5" t="s">
        <v>120</v>
      </c>
      <c r="G16" s="5">
        <v>3</v>
      </c>
      <c r="H16" s="5">
        <v>-68.599999999999994</v>
      </c>
      <c r="I16" s="5" t="s">
        <v>121</v>
      </c>
      <c r="J16" s="5">
        <v>24</v>
      </c>
      <c r="K16" s="5" t="s">
        <v>122</v>
      </c>
      <c r="L16" s="5">
        <v>124</v>
      </c>
      <c r="M16" s="5">
        <v>96</v>
      </c>
      <c r="N16" s="5">
        <v>45</v>
      </c>
      <c r="O16" s="5">
        <v>513</v>
      </c>
      <c r="P16" s="5">
        <v>768</v>
      </c>
      <c r="Q16" s="5">
        <v>241</v>
      </c>
      <c r="R16" s="5">
        <f t="shared" si="0"/>
        <v>1787</v>
      </c>
      <c r="S16" s="5" t="s">
        <v>123</v>
      </c>
      <c r="T16" s="5" t="s">
        <v>124</v>
      </c>
      <c r="U16">
        <v>0</v>
      </c>
      <c r="V16">
        <v>0</v>
      </c>
      <c r="W16">
        <v>0</v>
      </c>
      <c r="X16">
        <v>1</v>
      </c>
      <c r="Y16">
        <v>0</v>
      </c>
      <c r="Z16">
        <v>0</v>
      </c>
      <c r="AA16">
        <f t="shared" si="1"/>
        <v>1</v>
      </c>
      <c r="AD16" s="27"/>
    </row>
    <row r="17" spans="1:30" ht="15">
      <c r="A17" s="19" t="s">
        <v>125</v>
      </c>
      <c r="B17" s="19" t="s">
        <v>126</v>
      </c>
      <c r="C17" t="s">
        <v>127</v>
      </c>
      <c r="D17" s="22" t="s">
        <v>128</v>
      </c>
      <c r="E17" s="5" t="s">
        <v>129</v>
      </c>
      <c r="F17" s="5" t="s">
        <v>130</v>
      </c>
      <c r="G17" s="5">
        <v>2332.1</v>
      </c>
      <c r="H17" s="5">
        <v>-67.7</v>
      </c>
      <c r="I17" s="5" t="s">
        <v>131</v>
      </c>
      <c r="J17" s="5">
        <v>21</v>
      </c>
      <c r="K17" s="5" t="s">
        <v>132</v>
      </c>
      <c r="L17" s="5">
        <v>955</v>
      </c>
      <c r="M17" s="5">
        <v>1665</v>
      </c>
      <c r="N17" s="5">
        <v>494</v>
      </c>
      <c r="O17" s="5">
        <v>1053</v>
      </c>
      <c r="P17" s="5">
        <v>806</v>
      </c>
      <c r="Q17" s="5">
        <v>166</v>
      </c>
      <c r="R17" s="5">
        <f t="shared" si="0"/>
        <v>5139</v>
      </c>
      <c r="S17" s="5" t="s">
        <v>133</v>
      </c>
      <c r="T17" s="5" t="s">
        <v>134</v>
      </c>
      <c r="U17">
        <v>1</v>
      </c>
      <c r="V17">
        <v>2</v>
      </c>
      <c r="W17">
        <v>3</v>
      </c>
      <c r="X17">
        <v>0</v>
      </c>
      <c r="Y17">
        <v>0</v>
      </c>
      <c r="Z17">
        <v>0</v>
      </c>
      <c r="AA17">
        <f t="shared" si="1"/>
        <v>6</v>
      </c>
      <c r="AB17" t="s">
        <v>135</v>
      </c>
      <c r="AC17" s="28" t="s">
        <v>136</v>
      </c>
      <c r="AD17" s="27"/>
    </row>
    <row r="18" spans="1:30">
      <c r="C18" t="s">
        <v>22</v>
      </c>
      <c r="D18" s="8" t="s">
        <v>137</v>
      </c>
      <c r="E18" s="5" t="s">
        <v>138</v>
      </c>
      <c r="F18" s="5" t="s">
        <v>139</v>
      </c>
      <c r="G18" s="5">
        <v>3</v>
      </c>
      <c r="H18" s="5">
        <v>-66</v>
      </c>
      <c r="I18" s="5" t="s">
        <v>140</v>
      </c>
      <c r="J18" s="5">
        <v>21</v>
      </c>
      <c r="K18" s="5" t="s">
        <v>141</v>
      </c>
      <c r="L18" s="5">
        <v>38</v>
      </c>
      <c r="M18" s="5">
        <v>33</v>
      </c>
      <c r="N18" s="5">
        <v>26</v>
      </c>
      <c r="O18" s="5">
        <v>81</v>
      </c>
      <c r="P18" s="5">
        <v>68</v>
      </c>
      <c r="Q18" s="5">
        <v>23</v>
      </c>
      <c r="R18" s="5">
        <f t="shared" si="0"/>
        <v>269</v>
      </c>
      <c r="S18" s="5" t="s">
        <v>142</v>
      </c>
      <c r="T18" s="5" t="s">
        <v>143</v>
      </c>
      <c r="U18" s="8">
        <v>0</v>
      </c>
      <c r="V18" s="8">
        <v>0</v>
      </c>
      <c r="W18" s="8">
        <v>2</v>
      </c>
      <c r="X18" s="8">
        <v>2</v>
      </c>
      <c r="Y18" s="8">
        <v>0</v>
      </c>
      <c r="Z18" s="8">
        <v>0</v>
      </c>
      <c r="AA18">
        <f t="shared" si="1"/>
        <v>4</v>
      </c>
      <c r="AD18" s="27"/>
    </row>
    <row r="19" spans="1:30">
      <c r="C19" t="s">
        <v>22</v>
      </c>
      <c r="D19" s="8" t="s">
        <v>144</v>
      </c>
      <c r="E19" s="5" t="s">
        <v>145</v>
      </c>
      <c r="F19" s="5" t="s">
        <v>146</v>
      </c>
      <c r="G19" s="5">
        <v>2.9</v>
      </c>
      <c r="H19" s="5">
        <v>-65.900000000000006</v>
      </c>
      <c r="I19" s="5" t="s">
        <v>147</v>
      </c>
      <c r="J19" s="5">
        <v>22</v>
      </c>
      <c r="K19" s="5" t="s">
        <v>148</v>
      </c>
      <c r="L19" s="5">
        <v>10</v>
      </c>
      <c r="M19" s="5">
        <v>14</v>
      </c>
      <c r="N19" s="5">
        <v>7</v>
      </c>
      <c r="O19" s="5">
        <v>5</v>
      </c>
      <c r="P19" s="5">
        <v>6</v>
      </c>
      <c r="Q19" s="5">
        <v>21</v>
      </c>
      <c r="R19" s="5">
        <f t="shared" si="0"/>
        <v>63</v>
      </c>
      <c r="S19" s="5" t="s">
        <v>149</v>
      </c>
      <c r="T19" s="5" t="s">
        <v>150</v>
      </c>
      <c r="U19">
        <v>2</v>
      </c>
      <c r="V19">
        <v>2</v>
      </c>
      <c r="W19">
        <v>1</v>
      </c>
      <c r="X19">
        <v>0</v>
      </c>
      <c r="Y19">
        <v>0</v>
      </c>
      <c r="Z19">
        <v>0</v>
      </c>
      <c r="AA19">
        <f t="shared" si="1"/>
        <v>5</v>
      </c>
      <c r="AD19" s="27"/>
    </row>
    <row r="20" spans="1:30" ht="15">
      <c r="D20" s="22" t="s">
        <v>151</v>
      </c>
      <c r="E20" s="5" t="s">
        <v>152</v>
      </c>
      <c r="F20" s="5" t="s">
        <v>153</v>
      </c>
      <c r="G20" s="5">
        <v>852.5</v>
      </c>
      <c r="H20" s="5">
        <v>-65.400000000000006</v>
      </c>
      <c r="I20" s="5" t="s">
        <v>154</v>
      </c>
      <c r="J20" s="5">
        <v>21</v>
      </c>
      <c r="K20" s="5" t="s">
        <v>155</v>
      </c>
      <c r="L20" s="5">
        <v>253</v>
      </c>
      <c r="M20" s="5">
        <v>194</v>
      </c>
      <c r="N20" s="5">
        <v>220</v>
      </c>
      <c r="O20" s="5">
        <v>227</v>
      </c>
      <c r="P20" s="5">
        <v>389</v>
      </c>
      <c r="Q20" s="5">
        <v>168</v>
      </c>
      <c r="R20" s="5">
        <v>1451</v>
      </c>
      <c r="S20" s="5" t="s">
        <v>156</v>
      </c>
      <c r="T20" s="5" t="s">
        <v>70</v>
      </c>
      <c r="U20" s="26">
        <v>19</v>
      </c>
      <c r="V20" s="26">
        <v>42</v>
      </c>
      <c r="W20" s="26">
        <v>21</v>
      </c>
      <c r="X20" s="26">
        <v>47</v>
      </c>
      <c r="Y20" s="26">
        <v>54</v>
      </c>
      <c r="Z20" s="26">
        <v>48</v>
      </c>
      <c r="AA20" s="5">
        <v>231</v>
      </c>
      <c r="AB20" s="5" t="s">
        <v>157</v>
      </c>
      <c r="AC20" s="17" t="s">
        <v>74</v>
      </c>
      <c r="AD20" s="27"/>
    </row>
    <row r="21" spans="1:30">
      <c r="B21" t="s">
        <v>158</v>
      </c>
      <c r="C21" s="19" t="s">
        <v>159</v>
      </c>
      <c r="D21" s="8" t="s">
        <v>160</v>
      </c>
      <c r="E21" s="8" t="s">
        <v>161</v>
      </c>
      <c r="F21" s="8" t="s">
        <v>162</v>
      </c>
      <c r="G21" s="8">
        <v>2.9</v>
      </c>
      <c r="H21" s="8">
        <v>-65.3</v>
      </c>
      <c r="I21" s="8" t="s">
        <v>163</v>
      </c>
      <c r="J21" s="8">
        <v>21</v>
      </c>
      <c r="K21" s="8" t="s">
        <v>164</v>
      </c>
      <c r="L21" s="8">
        <v>824</v>
      </c>
      <c r="M21" s="8">
        <v>493</v>
      </c>
      <c r="N21" s="8">
        <v>175</v>
      </c>
      <c r="O21" s="8">
        <v>670</v>
      </c>
      <c r="P21" s="8">
        <v>528</v>
      </c>
      <c r="Q21" s="8">
        <v>146</v>
      </c>
      <c r="R21" s="8">
        <f t="shared" ref="R21:R33" si="2">L21+M21+N21+O21+P21+Q21</f>
        <v>2836</v>
      </c>
      <c r="S21" s="8" t="s">
        <v>165</v>
      </c>
      <c r="T21" s="9" t="s">
        <v>166</v>
      </c>
      <c r="U21" s="9">
        <v>39</v>
      </c>
      <c r="V21" s="9">
        <v>16</v>
      </c>
      <c r="W21" s="9">
        <v>11</v>
      </c>
      <c r="X21" s="9">
        <v>105</v>
      </c>
      <c r="Y21" s="9">
        <v>101</v>
      </c>
      <c r="Z21" s="9">
        <v>10</v>
      </c>
      <c r="AA21" s="9">
        <f t="shared" ref="AA21:AA34" si="3">U21+V21+W21+X21+Y21+Z21</f>
        <v>282</v>
      </c>
      <c r="AB21" s="9"/>
      <c r="AD21" s="27"/>
    </row>
    <row r="22" spans="1:30">
      <c r="C22" s="19" t="s">
        <v>37</v>
      </c>
      <c r="D22" s="8" t="s">
        <v>167</v>
      </c>
      <c r="E22" s="5" t="s">
        <v>168</v>
      </c>
      <c r="F22" s="5" t="s">
        <v>169</v>
      </c>
      <c r="G22" s="5">
        <v>2.9</v>
      </c>
      <c r="H22" s="5">
        <v>-63.8</v>
      </c>
      <c r="I22" s="5" t="s">
        <v>170</v>
      </c>
      <c r="J22" s="5">
        <v>20</v>
      </c>
      <c r="K22" s="5" t="s">
        <v>171</v>
      </c>
      <c r="L22" s="5">
        <v>178</v>
      </c>
      <c r="M22" s="5">
        <v>114</v>
      </c>
      <c r="N22" s="5">
        <v>33</v>
      </c>
      <c r="O22" s="5">
        <v>273</v>
      </c>
      <c r="P22" s="5">
        <v>339</v>
      </c>
      <c r="Q22" s="5">
        <v>34</v>
      </c>
      <c r="R22" s="5">
        <f t="shared" si="2"/>
        <v>971</v>
      </c>
      <c r="S22" s="5" t="s">
        <v>172</v>
      </c>
      <c r="T22" s="5" t="s">
        <v>173</v>
      </c>
      <c r="U22">
        <v>2</v>
      </c>
      <c r="V22">
        <v>6</v>
      </c>
      <c r="W22">
        <v>2</v>
      </c>
      <c r="X22">
        <v>10</v>
      </c>
      <c r="Y22">
        <v>6</v>
      </c>
      <c r="Z22">
        <v>2</v>
      </c>
      <c r="AA22">
        <f t="shared" si="3"/>
        <v>28</v>
      </c>
      <c r="AD22" s="27"/>
    </row>
    <row r="23" spans="1:30">
      <c r="C23" s="19" t="s">
        <v>174</v>
      </c>
      <c r="D23" s="8" t="s">
        <v>175</v>
      </c>
      <c r="E23" s="8" t="s">
        <v>176</v>
      </c>
      <c r="F23" s="8" t="s">
        <v>177</v>
      </c>
      <c r="G23" s="8">
        <v>297.2</v>
      </c>
      <c r="H23" s="8">
        <v>-63.4</v>
      </c>
      <c r="I23" s="8" t="s">
        <v>178</v>
      </c>
      <c r="J23" s="8">
        <v>21</v>
      </c>
      <c r="K23" s="8" t="s">
        <v>179</v>
      </c>
      <c r="L23" s="8">
        <v>103</v>
      </c>
      <c r="M23" s="8">
        <v>66</v>
      </c>
      <c r="N23" s="8">
        <v>33</v>
      </c>
      <c r="O23" s="8">
        <v>313</v>
      </c>
      <c r="P23" s="8">
        <v>198</v>
      </c>
      <c r="Q23" s="8">
        <v>29</v>
      </c>
      <c r="R23" s="8">
        <f t="shared" si="2"/>
        <v>742</v>
      </c>
      <c r="S23" s="8" t="s">
        <v>180</v>
      </c>
      <c r="T23" s="8" t="s">
        <v>181</v>
      </c>
      <c r="U23">
        <v>90</v>
      </c>
      <c r="V23">
        <v>115</v>
      </c>
      <c r="W23">
        <v>70</v>
      </c>
      <c r="X23">
        <v>81</v>
      </c>
      <c r="Y23">
        <v>101</v>
      </c>
      <c r="Z23">
        <v>87</v>
      </c>
      <c r="AA23">
        <f t="shared" si="3"/>
        <v>544</v>
      </c>
      <c r="AD23" s="27"/>
    </row>
    <row r="24" spans="1:30" ht="15">
      <c r="C24" s="19" t="s">
        <v>182</v>
      </c>
      <c r="D24" s="22" t="s">
        <v>183</v>
      </c>
      <c r="E24" s="5" t="s">
        <v>184</v>
      </c>
      <c r="F24" s="5" t="s">
        <v>185</v>
      </c>
      <c r="G24" s="5">
        <v>135.19999999999999</v>
      </c>
      <c r="H24" s="5">
        <v>-63.2</v>
      </c>
      <c r="I24" s="5" t="s">
        <v>186</v>
      </c>
      <c r="J24" s="5">
        <v>21</v>
      </c>
      <c r="K24" s="5" t="s">
        <v>187</v>
      </c>
      <c r="L24" s="5">
        <v>44</v>
      </c>
      <c r="M24" s="5">
        <v>56</v>
      </c>
      <c r="N24" s="5">
        <v>36</v>
      </c>
      <c r="O24" s="5">
        <v>45</v>
      </c>
      <c r="P24" s="5">
        <v>51</v>
      </c>
      <c r="Q24" s="5">
        <v>48</v>
      </c>
      <c r="R24" s="5">
        <f t="shared" si="2"/>
        <v>280</v>
      </c>
      <c r="S24" s="5" t="s">
        <v>188</v>
      </c>
      <c r="T24" s="5" t="s">
        <v>189</v>
      </c>
      <c r="U24" s="8">
        <v>6</v>
      </c>
      <c r="V24" s="8">
        <v>7</v>
      </c>
      <c r="W24" s="8">
        <v>16</v>
      </c>
      <c r="X24" s="8">
        <v>15</v>
      </c>
      <c r="Y24" s="8">
        <v>8</v>
      </c>
      <c r="Z24" s="8">
        <v>11</v>
      </c>
      <c r="AA24" s="8">
        <f t="shared" si="3"/>
        <v>63</v>
      </c>
      <c r="AB24" t="s">
        <v>190</v>
      </c>
      <c r="AC24" s="28" t="s">
        <v>74</v>
      </c>
      <c r="AD24" s="27"/>
    </row>
    <row r="25" spans="1:30">
      <c r="C25" s="23"/>
      <c r="D25" s="8" t="s">
        <v>191</v>
      </c>
      <c r="E25" s="5" t="s">
        <v>192</v>
      </c>
      <c r="F25" s="5" t="s">
        <v>193</v>
      </c>
      <c r="G25" s="5">
        <v>37.700000000000003</v>
      </c>
      <c r="H25" s="5">
        <v>-63.1</v>
      </c>
      <c r="I25" s="5" t="s">
        <v>194</v>
      </c>
      <c r="J25" s="5">
        <v>19</v>
      </c>
      <c r="K25" s="5" t="s">
        <v>195</v>
      </c>
      <c r="L25" s="5">
        <v>100</v>
      </c>
      <c r="M25" s="5">
        <v>81</v>
      </c>
      <c r="N25" s="5">
        <v>35</v>
      </c>
      <c r="O25" s="5">
        <v>60</v>
      </c>
      <c r="P25" s="5">
        <v>122</v>
      </c>
      <c r="Q25" s="5">
        <v>34</v>
      </c>
      <c r="R25" s="5">
        <f t="shared" si="2"/>
        <v>432</v>
      </c>
      <c r="S25" s="5" t="s">
        <v>196</v>
      </c>
      <c r="T25" s="5" t="s">
        <v>197</v>
      </c>
      <c r="U25">
        <v>4</v>
      </c>
      <c r="V25">
        <v>0</v>
      </c>
      <c r="W25">
        <v>0</v>
      </c>
      <c r="X25">
        <v>11</v>
      </c>
      <c r="Y25">
        <v>7</v>
      </c>
      <c r="Z25">
        <v>3</v>
      </c>
      <c r="AA25">
        <f t="shared" si="3"/>
        <v>25</v>
      </c>
      <c r="AB25" s="29"/>
      <c r="AC25" s="29"/>
      <c r="AD25" s="27"/>
    </row>
    <row r="26" spans="1:30">
      <c r="C26" s="19" t="s">
        <v>22</v>
      </c>
      <c r="D26" s="8" t="s">
        <v>198</v>
      </c>
      <c r="E26" s="5" t="s">
        <v>199</v>
      </c>
      <c r="F26" s="5" t="s">
        <v>200</v>
      </c>
      <c r="G26" s="5">
        <v>2.9</v>
      </c>
      <c r="H26" s="5">
        <v>-62.3</v>
      </c>
      <c r="I26" s="5" t="s">
        <v>201</v>
      </c>
      <c r="J26" s="5">
        <v>24</v>
      </c>
      <c r="K26" s="5" t="s">
        <v>202</v>
      </c>
      <c r="L26" s="5">
        <v>30</v>
      </c>
      <c r="M26" s="5">
        <v>60</v>
      </c>
      <c r="N26" s="5">
        <v>16</v>
      </c>
      <c r="O26" s="5">
        <v>102</v>
      </c>
      <c r="P26" s="5">
        <v>90</v>
      </c>
      <c r="Q26" s="5">
        <v>56</v>
      </c>
      <c r="R26" s="5">
        <f t="shared" si="2"/>
        <v>354</v>
      </c>
      <c r="S26" s="5" t="s">
        <v>203</v>
      </c>
      <c r="T26" s="5" t="s">
        <v>204</v>
      </c>
      <c r="U26">
        <v>0</v>
      </c>
      <c r="V26">
        <v>1</v>
      </c>
      <c r="W26">
        <v>0</v>
      </c>
      <c r="X26">
        <v>0</v>
      </c>
      <c r="Y26">
        <v>0</v>
      </c>
      <c r="Z26">
        <v>0</v>
      </c>
      <c r="AA26">
        <f t="shared" si="3"/>
        <v>1</v>
      </c>
      <c r="AD26" s="27"/>
    </row>
    <row r="27" spans="1:30">
      <c r="C27" s="19" t="s">
        <v>22</v>
      </c>
      <c r="D27" s="8" t="s">
        <v>205</v>
      </c>
      <c r="E27" s="5" t="s">
        <v>206</v>
      </c>
      <c r="F27" s="5" t="s">
        <v>207</v>
      </c>
      <c r="G27" s="5">
        <v>2.8</v>
      </c>
      <c r="H27" s="5">
        <v>-61.3</v>
      </c>
      <c r="I27" s="5" t="s">
        <v>208</v>
      </c>
      <c r="J27" s="5">
        <v>24</v>
      </c>
      <c r="K27" s="5" t="s">
        <v>209</v>
      </c>
      <c r="L27" s="5">
        <v>21</v>
      </c>
      <c r="M27" s="5">
        <v>19</v>
      </c>
      <c r="N27" s="5">
        <v>10</v>
      </c>
      <c r="O27" s="5">
        <v>30</v>
      </c>
      <c r="P27" s="5">
        <v>35</v>
      </c>
      <c r="Q27" s="5">
        <v>13</v>
      </c>
      <c r="R27" s="5">
        <f t="shared" si="2"/>
        <v>128</v>
      </c>
      <c r="S27" s="5" t="s">
        <v>210</v>
      </c>
      <c r="T27" s="5" t="s">
        <v>211</v>
      </c>
      <c r="U27">
        <v>16</v>
      </c>
      <c r="V27">
        <v>9</v>
      </c>
      <c r="W27">
        <v>11</v>
      </c>
      <c r="X27">
        <v>12</v>
      </c>
      <c r="Y27">
        <v>9</v>
      </c>
      <c r="Z27">
        <v>15</v>
      </c>
      <c r="AA27">
        <f t="shared" si="3"/>
        <v>72</v>
      </c>
      <c r="AD27" s="27"/>
    </row>
    <row r="28" spans="1:30">
      <c r="D28" s="8" t="s">
        <v>212</v>
      </c>
      <c r="E28" s="5" t="s">
        <v>213</v>
      </c>
      <c r="F28" s="5" t="s">
        <v>214</v>
      </c>
      <c r="G28" s="5">
        <v>2.8</v>
      </c>
      <c r="H28" s="5">
        <v>-61.1</v>
      </c>
      <c r="I28" s="5" t="s">
        <v>215</v>
      </c>
      <c r="J28" s="5">
        <v>21</v>
      </c>
      <c r="K28" s="5" t="s">
        <v>216</v>
      </c>
      <c r="L28" s="5">
        <v>159</v>
      </c>
      <c r="M28" s="5">
        <v>136</v>
      </c>
      <c r="N28" s="5">
        <v>116</v>
      </c>
      <c r="O28" s="5">
        <v>117</v>
      </c>
      <c r="P28" s="5">
        <v>194</v>
      </c>
      <c r="Q28" s="5">
        <v>268</v>
      </c>
      <c r="R28" s="5">
        <f t="shared" si="2"/>
        <v>990</v>
      </c>
      <c r="S28" s="5" t="s">
        <v>217</v>
      </c>
      <c r="T28" s="5" t="s">
        <v>218</v>
      </c>
      <c r="U28">
        <v>9</v>
      </c>
      <c r="V28">
        <v>5</v>
      </c>
      <c r="W28">
        <v>1</v>
      </c>
      <c r="X28">
        <v>3</v>
      </c>
      <c r="Y28">
        <v>2</v>
      </c>
      <c r="Z28">
        <v>1</v>
      </c>
      <c r="AA28">
        <f t="shared" si="3"/>
        <v>21</v>
      </c>
      <c r="AD28" s="27"/>
    </row>
    <row r="29" spans="1:30">
      <c r="C29" s="19" t="s">
        <v>22</v>
      </c>
      <c r="D29" s="8" t="s">
        <v>219</v>
      </c>
      <c r="E29" s="5" t="s">
        <v>220</v>
      </c>
      <c r="F29" s="5" t="s">
        <v>221</v>
      </c>
      <c r="G29" s="5">
        <v>1490.2</v>
      </c>
      <c r="H29" s="5">
        <v>-61</v>
      </c>
      <c r="I29" s="5" t="s">
        <v>222</v>
      </c>
      <c r="J29" s="5">
        <v>21</v>
      </c>
      <c r="K29" s="5" t="s">
        <v>223</v>
      </c>
      <c r="L29" s="5">
        <v>737</v>
      </c>
      <c r="M29" s="5">
        <v>861</v>
      </c>
      <c r="N29" s="5">
        <v>488</v>
      </c>
      <c r="O29" s="5">
        <v>315</v>
      </c>
      <c r="P29" s="5">
        <v>422</v>
      </c>
      <c r="Q29" s="5">
        <v>72</v>
      </c>
      <c r="R29" s="5">
        <f t="shared" si="2"/>
        <v>2895</v>
      </c>
      <c r="S29" s="5" t="s">
        <v>224</v>
      </c>
      <c r="T29" s="5" t="s">
        <v>225</v>
      </c>
      <c r="U29">
        <v>9</v>
      </c>
      <c r="V29">
        <v>5</v>
      </c>
      <c r="W29">
        <v>9</v>
      </c>
      <c r="X29">
        <v>1</v>
      </c>
      <c r="Y29">
        <v>3</v>
      </c>
      <c r="Z29">
        <v>0</v>
      </c>
      <c r="AA29">
        <f t="shared" si="3"/>
        <v>27</v>
      </c>
      <c r="AD29" s="27"/>
    </row>
    <row r="30" spans="1:30">
      <c r="C30" t="s">
        <v>22</v>
      </c>
      <c r="D30" s="8" t="s">
        <v>226</v>
      </c>
      <c r="E30" s="5" t="s">
        <v>227</v>
      </c>
      <c r="F30" s="5" t="s">
        <v>228</v>
      </c>
      <c r="G30" s="5">
        <v>2.8</v>
      </c>
      <c r="H30" s="5">
        <v>-60.6</v>
      </c>
      <c r="I30" s="5" t="s">
        <v>229</v>
      </c>
      <c r="J30" s="5">
        <v>24</v>
      </c>
      <c r="K30" s="5" t="s">
        <v>230</v>
      </c>
      <c r="L30" s="5">
        <v>48</v>
      </c>
      <c r="M30" s="5">
        <v>59</v>
      </c>
      <c r="N30" s="5">
        <v>48</v>
      </c>
      <c r="O30" s="5">
        <v>80</v>
      </c>
      <c r="P30" s="5">
        <v>98</v>
      </c>
      <c r="Q30" s="5">
        <v>80</v>
      </c>
      <c r="R30" s="5">
        <f t="shared" si="2"/>
        <v>413</v>
      </c>
      <c r="S30" s="5" t="s">
        <v>231</v>
      </c>
      <c r="T30" s="5" t="s">
        <v>232</v>
      </c>
      <c r="U30">
        <v>6</v>
      </c>
      <c r="V30">
        <v>6</v>
      </c>
      <c r="W30">
        <v>1</v>
      </c>
      <c r="X30">
        <v>4</v>
      </c>
      <c r="Y30">
        <v>8</v>
      </c>
      <c r="Z30">
        <v>3</v>
      </c>
      <c r="AA30">
        <f t="shared" si="3"/>
        <v>28</v>
      </c>
      <c r="AD30" s="27"/>
    </row>
    <row r="31" spans="1:30">
      <c r="D31" s="8" t="s">
        <v>233</v>
      </c>
      <c r="E31" s="5" t="s">
        <v>234</v>
      </c>
      <c r="F31" s="5" t="s">
        <v>235</v>
      </c>
      <c r="G31" s="5">
        <v>2.8</v>
      </c>
      <c r="H31" s="5">
        <v>-60.5</v>
      </c>
      <c r="I31" s="5" t="s">
        <v>236</v>
      </c>
      <c r="J31" s="5">
        <v>24</v>
      </c>
      <c r="K31" s="5" t="s">
        <v>237</v>
      </c>
      <c r="L31" s="5">
        <v>43</v>
      </c>
      <c r="M31" s="5">
        <v>44</v>
      </c>
      <c r="N31" s="5">
        <v>15</v>
      </c>
      <c r="O31" s="5">
        <v>86</v>
      </c>
      <c r="P31" s="5">
        <v>102</v>
      </c>
      <c r="Q31" s="5">
        <v>37</v>
      </c>
      <c r="R31" s="5">
        <f t="shared" si="2"/>
        <v>327</v>
      </c>
      <c r="S31" s="5" t="s">
        <v>238</v>
      </c>
      <c r="T31" s="5" t="s">
        <v>239</v>
      </c>
      <c r="U31">
        <v>22</v>
      </c>
      <c r="V31">
        <v>27</v>
      </c>
      <c r="W31">
        <v>19</v>
      </c>
      <c r="X31">
        <v>22</v>
      </c>
      <c r="Y31">
        <v>39</v>
      </c>
      <c r="Z31">
        <v>33</v>
      </c>
      <c r="AA31">
        <f t="shared" si="3"/>
        <v>162</v>
      </c>
      <c r="AD31" s="27"/>
    </row>
    <row r="32" spans="1:30">
      <c r="C32" s="19" t="s">
        <v>22</v>
      </c>
      <c r="D32" s="8" t="s">
        <v>240</v>
      </c>
      <c r="E32" s="5" t="s">
        <v>241</v>
      </c>
      <c r="F32" s="5" t="s">
        <v>242</v>
      </c>
      <c r="G32" s="5">
        <v>23.9</v>
      </c>
      <c r="H32" s="5">
        <v>-60.22</v>
      </c>
      <c r="I32" s="5" t="s">
        <v>243</v>
      </c>
      <c r="J32" s="5">
        <v>24</v>
      </c>
      <c r="K32" s="5" t="s">
        <v>244</v>
      </c>
      <c r="L32" s="5">
        <v>7</v>
      </c>
      <c r="M32" s="5">
        <v>5</v>
      </c>
      <c r="N32" s="5">
        <v>5</v>
      </c>
      <c r="O32" s="5">
        <v>24</v>
      </c>
      <c r="P32" s="5">
        <v>20</v>
      </c>
      <c r="Q32" s="5">
        <v>7</v>
      </c>
      <c r="R32" s="5">
        <f t="shared" si="2"/>
        <v>68</v>
      </c>
      <c r="S32" s="5" t="s">
        <v>245</v>
      </c>
      <c r="T32" s="5" t="s">
        <v>246</v>
      </c>
      <c r="U32" s="8">
        <v>3</v>
      </c>
      <c r="V32" s="8">
        <v>4</v>
      </c>
      <c r="W32" s="8">
        <v>3</v>
      </c>
      <c r="X32" s="8">
        <v>3</v>
      </c>
      <c r="Y32" s="8">
        <v>5</v>
      </c>
      <c r="Z32" s="8">
        <v>2</v>
      </c>
      <c r="AA32" s="8">
        <f t="shared" si="3"/>
        <v>20</v>
      </c>
      <c r="AD32" s="27"/>
    </row>
    <row r="33" spans="2:34">
      <c r="C33" s="19" t="s">
        <v>22</v>
      </c>
      <c r="D33" s="8" t="s">
        <v>247</v>
      </c>
      <c r="E33" s="5" t="s">
        <v>248</v>
      </c>
      <c r="F33" s="5" t="s">
        <v>249</v>
      </c>
      <c r="G33" s="5">
        <v>2.7</v>
      </c>
      <c r="H33" s="5">
        <v>-59.7</v>
      </c>
      <c r="I33" s="5" t="s">
        <v>250</v>
      </c>
      <c r="J33" s="5">
        <v>24</v>
      </c>
      <c r="K33" s="5" t="s">
        <v>251</v>
      </c>
      <c r="L33" s="5">
        <v>40</v>
      </c>
      <c r="M33" s="5">
        <v>62</v>
      </c>
      <c r="N33" s="5">
        <v>46</v>
      </c>
      <c r="O33" s="5">
        <v>91</v>
      </c>
      <c r="P33" s="5">
        <v>115</v>
      </c>
      <c r="Q33" s="5">
        <v>108</v>
      </c>
      <c r="R33" s="5">
        <f t="shared" si="2"/>
        <v>462</v>
      </c>
      <c r="S33" s="5" t="s">
        <v>252</v>
      </c>
      <c r="T33" s="5" t="s">
        <v>253</v>
      </c>
      <c r="U33" s="9">
        <v>24</v>
      </c>
      <c r="V33" s="9">
        <v>22</v>
      </c>
      <c r="W33" s="9">
        <v>6</v>
      </c>
      <c r="X33" s="9">
        <v>38</v>
      </c>
      <c r="Y33" s="9">
        <v>36</v>
      </c>
      <c r="Z33" s="9">
        <v>12</v>
      </c>
      <c r="AA33" s="9">
        <f t="shared" si="3"/>
        <v>138</v>
      </c>
      <c r="AB33" s="9"/>
      <c r="AD33" s="27"/>
    </row>
    <row r="34" spans="2:34">
      <c r="D34" s="8" t="s">
        <v>254</v>
      </c>
      <c r="E34" s="5" t="s">
        <v>255</v>
      </c>
      <c r="F34" s="5" t="s">
        <v>256</v>
      </c>
      <c r="G34" s="5">
        <v>2.8</v>
      </c>
      <c r="H34" s="5">
        <v>-59.3</v>
      </c>
      <c r="I34" s="5" t="s">
        <v>257</v>
      </c>
      <c r="J34" s="5">
        <v>20</v>
      </c>
      <c r="K34" s="5" t="s">
        <v>258</v>
      </c>
      <c r="L34" s="5">
        <v>11</v>
      </c>
      <c r="M34" s="5">
        <v>7</v>
      </c>
      <c r="N34" s="5">
        <v>5</v>
      </c>
      <c r="O34" s="5">
        <v>13</v>
      </c>
      <c r="P34" s="5">
        <v>16</v>
      </c>
      <c r="Q34" s="5">
        <v>6</v>
      </c>
      <c r="R34" s="5">
        <v>58</v>
      </c>
      <c r="S34" s="5" t="s">
        <v>259</v>
      </c>
      <c r="T34" s="5" t="s">
        <v>260</v>
      </c>
      <c r="U34" s="26">
        <v>0</v>
      </c>
      <c r="V34" s="26">
        <v>0</v>
      </c>
      <c r="W34" s="26">
        <v>0</v>
      </c>
      <c r="X34" s="26">
        <v>1</v>
      </c>
      <c r="Y34" s="26">
        <v>0</v>
      </c>
      <c r="Z34" s="26">
        <v>0</v>
      </c>
      <c r="AA34">
        <f t="shared" si="3"/>
        <v>1</v>
      </c>
      <c r="AB34" s="5"/>
      <c r="AC34" s="12"/>
      <c r="AD34" s="27"/>
      <c r="AH34" s="21"/>
    </row>
    <row r="35" spans="2:34">
      <c r="D35" s="8" t="s">
        <v>261</v>
      </c>
      <c r="E35" s="5" t="s">
        <v>262</v>
      </c>
      <c r="F35" s="5" t="s">
        <v>263</v>
      </c>
      <c r="G35" s="5">
        <v>2.7</v>
      </c>
      <c r="H35" s="5">
        <v>-59.1</v>
      </c>
      <c r="I35" s="5" t="s">
        <v>264</v>
      </c>
      <c r="J35" s="5">
        <v>23</v>
      </c>
      <c r="K35" s="5" t="s">
        <v>265</v>
      </c>
      <c r="L35" s="5">
        <v>26</v>
      </c>
      <c r="M35" s="5">
        <v>12</v>
      </c>
      <c r="N35" s="5">
        <v>6</v>
      </c>
      <c r="O35" s="5">
        <v>28</v>
      </c>
      <c r="P35" s="5">
        <v>32</v>
      </c>
      <c r="Q35" s="5">
        <v>12</v>
      </c>
      <c r="R35" s="5">
        <v>116</v>
      </c>
      <c r="S35" s="5" t="s">
        <v>266</v>
      </c>
      <c r="T35" s="5" t="s">
        <v>267</v>
      </c>
      <c r="U35" s="26">
        <v>4</v>
      </c>
      <c r="V35" s="26">
        <v>6</v>
      </c>
      <c r="W35" s="26">
        <v>3</v>
      </c>
      <c r="X35" s="26">
        <v>7</v>
      </c>
      <c r="Y35" s="26">
        <v>3</v>
      </c>
      <c r="Z35" s="26">
        <v>2</v>
      </c>
      <c r="AA35" s="12">
        <v>25</v>
      </c>
      <c r="AB35" s="12"/>
      <c r="AC35" s="12"/>
      <c r="AD35" s="27"/>
    </row>
    <row r="36" spans="2:34">
      <c r="D36" s="8" t="s">
        <v>268</v>
      </c>
      <c r="E36" s="5" t="s">
        <v>269</v>
      </c>
      <c r="F36" s="5" t="s">
        <v>270</v>
      </c>
      <c r="G36" s="5">
        <v>2.8</v>
      </c>
      <c r="H36" s="5">
        <v>-58.5</v>
      </c>
      <c r="I36" s="5" t="s">
        <v>271</v>
      </c>
      <c r="J36" s="5">
        <v>19</v>
      </c>
      <c r="K36" s="5" t="s">
        <v>272</v>
      </c>
      <c r="L36" s="5">
        <v>688</v>
      </c>
      <c r="M36" s="5">
        <v>973</v>
      </c>
      <c r="N36" s="5">
        <v>899</v>
      </c>
      <c r="O36" s="5">
        <v>398</v>
      </c>
      <c r="P36" s="5">
        <v>1559</v>
      </c>
      <c r="Q36" s="5">
        <v>904</v>
      </c>
      <c r="R36" s="5">
        <v>5421</v>
      </c>
      <c r="S36" s="5" t="s">
        <v>273</v>
      </c>
      <c r="T36" s="5" t="s">
        <v>274</v>
      </c>
      <c r="U36" s="26">
        <v>0</v>
      </c>
      <c r="V36" s="26">
        <v>1</v>
      </c>
      <c r="W36" s="26">
        <v>0</v>
      </c>
      <c r="X36" s="26">
        <v>3</v>
      </c>
      <c r="Y36" s="26">
        <v>2</v>
      </c>
      <c r="Z36" s="26">
        <v>0</v>
      </c>
      <c r="AA36">
        <f t="shared" ref="AA36:AA67" si="4">U36+V36+W36+X36+Y36+Z36</f>
        <v>6</v>
      </c>
      <c r="AB36" s="13"/>
      <c r="AC36" s="13"/>
      <c r="AD36" s="27"/>
    </row>
    <row r="37" spans="2:34">
      <c r="C37" s="19" t="s">
        <v>37</v>
      </c>
      <c r="D37" s="8" t="s">
        <v>275</v>
      </c>
      <c r="E37" s="5" t="s">
        <v>276</v>
      </c>
      <c r="F37" s="5" t="s">
        <v>277</v>
      </c>
      <c r="G37" s="5">
        <v>300.7</v>
      </c>
      <c r="H37" s="5">
        <v>-58.4</v>
      </c>
      <c r="I37" s="5" t="s">
        <v>278</v>
      </c>
      <c r="J37" s="5">
        <v>24</v>
      </c>
      <c r="K37" s="5" t="s">
        <v>279</v>
      </c>
      <c r="L37" s="5">
        <v>97</v>
      </c>
      <c r="M37" s="5">
        <v>125</v>
      </c>
      <c r="N37" s="5">
        <v>53</v>
      </c>
      <c r="O37" s="5">
        <v>420</v>
      </c>
      <c r="P37" s="5">
        <v>274</v>
      </c>
      <c r="Q37" s="5">
        <v>68</v>
      </c>
      <c r="R37" s="5">
        <f t="shared" ref="R37:R59" si="5">L37+M37+N37+O37+P37+Q37</f>
        <v>1037</v>
      </c>
      <c r="S37" s="5" t="s">
        <v>280</v>
      </c>
      <c r="T37" s="5" t="s">
        <v>281</v>
      </c>
      <c r="U37">
        <v>4</v>
      </c>
      <c r="V37">
        <v>5</v>
      </c>
      <c r="W37">
        <v>3</v>
      </c>
      <c r="X37">
        <v>3</v>
      </c>
      <c r="Y37">
        <v>7</v>
      </c>
      <c r="Z37">
        <v>1</v>
      </c>
      <c r="AA37">
        <f t="shared" si="4"/>
        <v>23</v>
      </c>
      <c r="AD37" s="27"/>
    </row>
    <row r="38" spans="2:34">
      <c r="C38" s="24" t="s">
        <v>22</v>
      </c>
      <c r="D38" s="8" t="s">
        <v>282</v>
      </c>
      <c r="E38" s="5" t="s">
        <v>283</v>
      </c>
      <c r="F38" s="5" t="s">
        <v>284</v>
      </c>
      <c r="G38" s="5">
        <v>2.7</v>
      </c>
      <c r="H38" s="5">
        <v>-58.1</v>
      </c>
      <c r="I38" s="5" t="s">
        <v>285</v>
      </c>
      <c r="J38" s="5">
        <v>24</v>
      </c>
      <c r="K38" s="5" t="s">
        <v>286</v>
      </c>
      <c r="L38" s="5">
        <v>55</v>
      </c>
      <c r="M38" s="5">
        <v>34</v>
      </c>
      <c r="N38" s="5">
        <v>24</v>
      </c>
      <c r="O38" s="5">
        <v>101</v>
      </c>
      <c r="P38" s="5">
        <v>83</v>
      </c>
      <c r="Q38" s="5">
        <v>41</v>
      </c>
      <c r="R38" s="5">
        <f t="shared" si="5"/>
        <v>338</v>
      </c>
      <c r="S38" s="5" t="s">
        <v>287</v>
      </c>
      <c r="T38" s="5" t="s">
        <v>288</v>
      </c>
      <c r="U38">
        <v>2</v>
      </c>
      <c r="V38">
        <v>2</v>
      </c>
      <c r="W38">
        <v>1</v>
      </c>
      <c r="X38">
        <v>5</v>
      </c>
      <c r="Y38">
        <v>2</v>
      </c>
      <c r="Z38">
        <v>2</v>
      </c>
      <c r="AA38">
        <f t="shared" si="4"/>
        <v>14</v>
      </c>
      <c r="AD38" s="27"/>
    </row>
    <row r="39" spans="2:34">
      <c r="C39" s="23" t="s">
        <v>22</v>
      </c>
      <c r="D39" s="8" t="s">
        <v>289</v>
      </c>
      <c r="E39" s="8" t="s">
        <v>290</v>
      </c>
      <c r="F39" s="8" t="s">
        <v>291</v>
      </c>
      <c r="G39" s="8">
        <v>134.4</v>
      </c>
      <c r="H39" s="8">
        <v>-56.6</v>
      </c>
      <c r="I39" s="8" t="s">
        <v>292</v>
      </c>
      <c r="J39" s="8">
        <v>21</v>
      </c>
      <c r="K39" s="8" t="s">
        <v>293</v>
      </c>
      <c r="L39" s="8">
        <v>82</v>
      </c>
      <c r="M39" s="8">
        <v>47</v>
      </c>
      <c r="N39" s="8">
        <v>23</v>
      </c>
      <c r="O39" s="8">
        <v>53</v>
      </c>
      <c r="P39" s="8">
        <v>69</v>
      </c>
      <c r="Q39" s="8">
        <v>17</v>
      </c>
      <c r="R39" s="8">
        <f t="shared" si="5"/>
        <v>291</v>
      </c>
      <c r="S39" s="8" t="s">
        <v>294</v>
      </c>
      <c r="T39" s="8" t="s">
        <v>295</v>
      </c>
      <c r="U39">
        <v>70</v>
      </c>
      <c r="V39">
        <v>78</v>
      </c>
      <c r="W39">
        <v>39</v>
      </c>
      <c r="X39">
        <v>83</v>
      </c>
      <c r="Y39">
        <v>103</v>
      </c>
      <c r="Z39">
        <v>42</v>
      </c>
      <c r="AA39">
        <f t="shared" si="4"/>
        <v>415</v>
      </c>
      <c r="AD39" s="27"/>
    </row>
    <row r="40" spans="2:34">
      <c r="D40" s="8" t="s">
        <v>296</v>
      </c>
      <c r="E40" s="5" t="s">
        <v>297</v>
      </c>
      <c r="F40" s="5" t="s">
        <v>298</v>
      </c>
      <c r="G40" s="5">
        <v>2.7</v>
      </c>
      <c r="H40" s="5">
        <v>-55.9</v>
      </c>
      <c r="I40" s="5" t="s">
        <v>299</v>
      </c>
      <c r="J40" s="5">
        <v>21</v>
      </c>
      <c r="K40" s="5" t="s">
        <v>300</v>
      </c>
      <c r="L40" s="5">
        <v>137</v>
      </c>
      <c r="M40" s="5">
        <v>152</v>
      </c>
      <c r="N40" s="5">
        <v>76</v>
      </c>
      <c r="O40" s="5">
        <v>193</v>
      </c>
      <c r="P40" s="5">
        <v>207</v>
      </c>
      <c r="Q40" s="5">
        <v>58</v>
      </c>
      <c r="R40" s="5">
        <f t="shared" si="5"/>
        <v>823</v>
      </c>
      <c r="S40" s="5" t="s">
        <v>301</v>
      </c>
      <c r="T40" s="5" t="s">
        <v>302</v>
      </c>
      <c r="U40">
        <v>3</v>
      </c>
      <c r="V40">
        <v>1</v>
      </c>
      <c r="W40">
        <v>0</v>
      </c>
      <c r="X40">
        <v>2</v>
      </c>
      <c r="Y40">
        <v>2</v>
      </c>
      <c r="Z40">
        <v>0</v>
      </c>
      <c r="AA40">
        <f t="shared" si="4"/>
        <v>8</v>
      </c>
      <c r="AD40" s="27"/>
    </row>
    <row r="41" spans="2:34">
      <c r="B41" s="19" t="s">
        <v>303</v>
      </c>
      <c r="C41" s="19" t="s">
        <v>304</v>
      </c>
      <c r="D41" s="8" t="s">
        <v>305</v>
      </c>
      <c r="E41" s="5" t="s">
        <v>306</v>
      </c>
      <c r="F41" s="5" t="s">
        <v>307</v>
      </c>
      <c r="G41" s="5">
        <v>2.6</v>
      </c>
      <c r="H41" s="5">
        <v>-55.8</v>
      </c>
      <c r="I41" s="5" t="s">
        <v>308</v>
      </c>
      <c r="J41" s="5">
        <v>21</v>
      </c>
      <c r="K41" s="5" t="s">
        <v>309</v>
      </c>
      <c r="L41" s="5">
        <v>7</v>
      </c>
      <c r="M41" s="5">
        <v>10</v>
      </c>
      <c r="N41" s="5">
        <v>29</v>
      </c>
      <c r="O41" s="5">
        <v>10</v>
      </c>
      <c r="P41" s="5">
        <v>27</v>
      </c>
      <c r="Q41" s="5">
        <v>13</v>
      </c>
      <c r="R41" s="5">
        <f t="shared" si="5"/>
        <v>96</v>
      </c>
      <c r="S41" s="5" t="s">
        <v>310</v>
      </c>
      <c r="T41" s="5" t="s">
        <v>311</v>
      </c>
      <c r="U41" s="8">
        <v>0</v>
      </c>
      <c r="V41" s="8">
        <v>1</v>
      </c>
      <c r="W41" s="8">
        <v>0</v>
      </c>
      <c r="X41" s="8">
        <v>0</v>
      </c>
      <c r="Y41" s="8">
        <v>0</v>
      </c>
      <c r="Z41" s="8">
        <v>0</v>
      </c>
      <c r="AA41">
        <f t="shared" si="4"/>
        <v>1</v>
      </c>
      <c r="AD41" s="27"/>
    </row>
    <row r="42" spans="2:34">
      <c r="C42" s="19" t="s">
        <v>312</v>
      </c>
      <c r="D42" s="8" t="s">
        <v>313</v>
      </c>
      <c r="E42" s="5" t="s">
        <v>314</v>
      </c>
      <c r="F42" s="5" t="s">
        <v>315</v>
      </c>
      <c r="G42" s="5">
        <v>2.6</v>
      </c>
      <c r="H42" s="5">
        <v>-55.71</v>
      </c>
      <c r="I42" s="5" t="s">
        <v>316</v>
      </c>
      <c r="J42" s="5">
        <v>23</v>
      </c>
      <c r="K42" s="5" t="s">
        <v>317</v>
      </c>
      <c r="L42" s="5">
        <v>265</v>
      </c>
      <c r="M42" s="5">
        <v>210</v>
      </c>
      <c r="N42" s="5">
        <v>87</v>
      </c>
      <c r="O42" s="5">
        <v>91</v>
      </c>
      <c r="P42" s="5">
        <v>77</v>
      </c>
      <c r="Q42" s="5">
        <v>56</v>
      </c>
      <c r="R42" s="5">
        <f t="shared" si="5"/>
        <v>786</v>
      </c>
      <c r="S42" s="5" t="s">
        <v>318</v>
      </c>
      <c r="T42" s="5" t="s">
        <v>319</v>
      </c>
      <c r="U42">
        <v>0</v>
      </c>
      <c r="V42">
        <v>0</v>
      </c>
      <c r="W42">
        <v>1</v>
      </c>
      <c r="X42">
        <v>2</v>
      </c>
      <c r="Y42">
        <v>0</v>
      </c>
      <c r="Z42">
        <v>0</v>
      </c>
      <c r="AA42">
        <f t="shared" si="4"/>
        <v>3</v>
      </c>
      <c r="AD42" s="27"/>
    </row>
    <row r="43" spans="2:34">
      <c r="D43" s="8" t="s">
        <v>320</v>
      </c>
      <c r="E43" s="5" t="s">
        <v>321</v>
      </c>
      <c r="F43" s="5" t="s">
        <v>322</v>
      </c>
      <c r="G43" s="5">
        <v>2.6</v>
      </c>
      <c r="H43" s="5">
        <v>-55.4</v>
      </c>
      <c r="I43" s="5" t="s">
        <v>323</v>
      </c>
      <c r="J43" s="5">
        <v>21</v>
      </c>
      <c r="K43" s="5" t="s">
        <v>324</v>
      </c>
      <c r="L43" s="5">
        <v>25</v>
      </c>
      <c r="M43" s="5">
        <v>22</v>
      </c>
      <c r="N43" s="5">
        <v>11</v>
      </c>
      <c r="O43" s="5">
        <v>56</v>
      </c>
      <c r="P43" s="5">
        <v>59</v>
      </c>
      <c r="Q43" s="5">
        <v>23</v>
      </c>
      <c r="R43" s="5">
        <f t="shared" si="5"/>
        <v>196</v>
      </c>
      <c r="S43" s="5" t="s">
        <v>325</v>
      </c>
      <c r="T43" s="5" t="s">
        <v>326</v>
      </c>
      <c r="U43">
        <v>32</v>
      </c>
      <c r="V43">
        <v>25</v>
      </c>
      <c r="W43">
        <v>27</v>
      </c>
      <c r="X43">
        <v>60</v>
      </c>
      <c r="Y43">
        <v>67</v>
      </c>
      <c r="Z43">
        <v>46</v>
      </c>
      <c r="AA43">
        <f t="shared" si="4"/>
        <v>257</v>
      </c>
      <c r="AD43" s="27"/>
    </row>
    <row r="44" spans="2:34">
      <c r="C44" s="19" t="s">
        <v>22</v>
      </c>
      <c r="D44" s="8" t="s">
        <v>327</v>
      </c>
      <c r="E44" s="5" t="s">
        <v>328</v>
      </c>
      <c r="F44" s="5" t="s">
        <v>329</v>
      </c>
      <c r="G44" s="5">
        <v>2.6</v>
      </c>
      <c r="H44" s="5">
        <v>-55.2</v>
      </c>
      <c r="I44" s="5" t="s">
        <v>330</v>
      </c>
      <c r="J44" s="5">
        <v>24</v>
      </c>
      <c r="K44" s="5" t="s">
        <v>331</v>
      </c>
      <c r="L44" s="5">
        <v>6</v>
      </c>
      <c r="M44" s="5">
        <v>13</v>
      </c>
      <c r="N44" s="5">
        <v>8</v>
      </c>
      <c r="O44" s="5">
        <v>24</v>
      </c>
      <c r="P44" s="5">
        <v>15</v>
      </c>
      <c r="Q44" s="5">
        <v>6</v>
      </c>
      <c r="R44" s="5">
        <f t="shared" si="5"/>
        <v>72</v>
      </c>
      <c r="S44" s="5" t="s">
        <v>332</v>
      </c>
      <c r="T44" s="5" t="s">
        <v>333</v>
      </c>
      <c r="U44" s="8">
        <v>6</v>
      </c>
      <c r="V44" s="8">
        <v>0</v>
      </c>
      <c r="W44" s="8">
        <v>2</v>
      </c>
      <c r="X44" s="8">
        <v>4</v>
      </c>
      <c r="Y44" s="8">
        <v>7</v>
      </c>
      <c r="Z44" s="8">
        <v>1</v>
      </c>
      <c r="AA44" s="8">
        <f t="shared" si="4"/>
        <v>20</v>
      </c>
      <c r="AD44" s="27"/>
    </row>
    <row r="45" spans="2:34" ht="15">
      <c r="D45" s="22" t="s">
        <v>334</v>
      </c>
      <c r="E45" s="5" t="s">
        <v>335</v>
      </c>
      <c r="F45" s="5" t="s">
        <v>336</v>
      </c>
      <c r="G45" s="5">
        <v>244</v>
      </c>
      <c r="H45" s="5">
        <v>-55.2</v>
      </c>
      <c r="I45" s="5" t="s">
        <v>337</v>
      </c>
      <c r="J45" s="5">
        <v>21</v>
      </c>
      <c r="K45" s="5" t="s">
        <v>338</v>
      </c>
      <c r="L45" s="5">
        <v>156</v>
      </c>
      <c r="M45" s="5">
        <v>119</v>
      </c>
      <c r="N45" s="5">
        <v>51</v>
      </c>
      <c r="O45" s="5">
        <v>166</v>
      </c>
      <c r="P45" s="5">
        <v>167</v>
      </c>
      <c r="Q45" s="5">
        <v>84</v>
      </c>
      <c r="R45" s="5">
        <f t="shared" si="5"/>
        <v>743</v>
      </c>
      <c r="S45" s="5" t="s">
        <v>339</v>
      </c>
      <c r="T45" s="5" t="s">
        <v>340</v>
      </c>
      <c r="U45">
        <v>4</v>
      </c>
      <c r="V45">
        <v>1</v>
      </c>
      <c r="W45">
        <v>0</v>
      </c>
      <c r="X45">
        <v>2</v>
      </c>
      <c r="Y45">
        <v>2</v>
      </c>
      <c r="Z45">
        <v>4</v>
      </c>
      <c r="AA45">
        <f t="shared" si="4"/>
        <v>13</v>
      </c>
      <c r="AB45" t="s">
        <v>341</v>
      </c>
      <c r="AC45" s="28" t="s">
        <v>74</v>
      </c>
      <c r="AD45" s="27"/>
    </row>
    <row r="46" spans="2:34">
      <c r="C46" s="19" t="s">
        <v>342</v>
      </c>
      <c r="D46" s="8" t="s">
        <v>343</v>
      </c>
      <c r="E46" s="5" t="s">
        <v>344</v>
      </c>
      <c r="F46" s="5" t="s">
        <v>345</v>
      </c>
      <c r="G46" s="5">
        <v>200.7</v>
      </c>
      <c r="H46" s="5">
        <v>-55.2</v>
      </c>
      <c r="I46" s="5" t="s">
        <v>346</v>
      </c>
      <c r="J46" s="5">
        <v>19</v>
      </c>
      <c r="K46" s="5" t="s">
        <v>347</v>
      </c>
      <c r="L46" s="5">
        <v>30</v>
      </c>
      <c r="M46" s="5">
        <v>34</v>
      </c>
      <c r="N46" s="5">
        <v>46</v>
      </c>
      <c r="O46" s="5">
        <v>197</v>
      </c>
      <c r="P46" s="5">
        <v>124</v>
      </c>
      <c r="Q46" s="5">
        <v>51</v>
      </c>
      <c r="R46" s="5">
        <f t="shared" si="5"/>
        <v>482</v>
      </c>
      <c r="S46" s="5" t="s">
        <v>348</v>
      </c>
      <c r="T46" s="5" t="s">
        <v>349</v>
      </c>
      <c r="U46">
        <v>2</v>
      </c>
      <c r="V46">
        <v>1</v>
      </c>
      <c r="W46">
        <v>0</v>
      </c>
      <c r="X46">
        <v>0</v>
      </c>
      <c r="Y46">
        <v>0</v>
      </c>
      <c r="Z46">
        <v>0</v>
      </c>
      <c r="AA46">
        <f t="shared" si="4"/>
        <v>3</v>
      </c>
      <c r="AB46" s="29"/>
      <c r="AC46" s="29"/>
      <c r="AD46" s="27"/>
    </row>
    <row r="47" spans="2:34" ht="15">
      <c r="D47" s="22" t="s">
        <v>350</v>
      </c>
      <c r="E47" s="5" t="s">
        <v>351</v>
      </c>
      <c r="F47" s="5" t="s">
        <v>352</v>
      </c>
      <c r="G47" s="5">
        <v>2.6</v>
      </c>
      <c r="H47" s="5">
        <v>-55.1</v>
      </c>
      <c r="I47" s="5" t="s">
        <v>353</v>
      </c>
      <c r="J47" s="5">
        <v>21</v>
      </c>
      <c r="K47" s="5" t="s">
        <v>354</v>
      </c>
      <c r="L47" s="5">
        <v>24</v>
      </c>
      <c r="M47" s="5">
        <v>21</v>
      </c>
      <c r="N47" s="5">
        <v>18</v>
      </c>
      <c r="O47" s="5">
        <v>23</v>
      </c>
      <c r="P47" s="5">
        <v>21</v>
      </c>
      <c r="Q47" s="5">
        <v>27</v>
      </c>
      <c r="R47" s="5">
        <f t="shared" si="5"/>
        <v>134</v>
      </c>
      <c r="S47" s="5" t="s">
        <v>355</v>
      </c>
      <c r="T47" s="5" t="s">
        <v>356</v>
      </c>
      <c r="U47">
        <v>9</v>
      </c>
      <c r="V47">
        <v>16</v>
      </c>
      <c r="W47">
        <v>9</v>
      </c>
      <c r="X47">
        <v>22</v>
      </c>
      <c r="Y47">
        <v>35</v>
      </c>
      <c r="Z47">
        <v>15</v>
      </c>
      <c r="AA47">
        <f t="shared" si="4"/>
        <v>106</v>
      </c>
      <c r="AB47" t="s">
        <v>357</v>
      </c>
      <c r="AC47" s="28" t="s">
        <v>74</v>
      </c>
      <c r="AD47" s="27"/>
    </row>
    <row r="48" spans="2:34">
      <c r="C48" t="s">
        <v>127</v>
      </c>
      <c r="D48" s="8" t="s">
        <v>358</v>
      </c>
      <c r="E48" s="5" t="s">
        <v>359</v>
      </c>
      <c r="F48" s="5" t="s">
        <v>360</v>
      </c>
      <c r="G48" s="5">
        <v>2.6</v>
      </c>
      <c r="H48" s="5">
        <v>-55</v>
      </c>
      <c r="I48" s="5" t="s">
        <v>361</v>
      </c>
      <c r="J48" s="5">
        <v>22</v>
      </c>
      <c r="K48" s="5" t="s">
        <v>362</v>
      </c>
      <c r="L48" s="5">
        <v>24</v>
      </c>
      <c r="M48" s="5">
        <v>13</v>
      </c>
      <c r="N48" s="5">
        <v>10</v>
      </c>
      <c r="O48" s="5">
        <v>36</v>
      </c>
      <c r="P48" s="5">
        <v>31</v>
      </c>
      <c r="Q48" s="5">
        <v>20</v>
      </c>
      <c r="R48" s="5">
        <f t="shared" si="5"/>
        <v>134</v>
      </c>
      <c r="S48" s="5" t="s">
        <v>363</v>
      </c>
      <c r="T48" s="5" t="s">
        <v>364</v>
      </c>
      <c r="U48">
        <v>2</v>
      </c>
      <c r="V48">
        <v>0</v>
      </c>
      <c r="W48">
        <v>0</v>
      </c>
      <c r="X48">
        <v>1</v>
      </c>
      <c r="Y48">
        <v>1</v>
      </c>
      <c r="Z48">
        <v>1</v>
      </c>
      <c r="AA48">
        <f t="shared" si="4"/>
        <v>5</v>
      </c>
      <c r="AD48" s="27"/>
    </row>
    <row r="49" spans="1:30">
      <c r="C49" t="s">
        <v>365</v>
      </c>
      <c r="D49" s="8" t="s">
        <v>366</v>
      </c>
      <c r="E49" s="5" t="s">
        <v>367</v>
      </c>
      <c r="F49" s="5" t="s">
        <v>368</v>
      </c>
      <c r="G49" s="5">
        <v>2.6</v>
      </c>
      <c r="H49" s="5">
        <v>-54.8</v>
      </c>
      <c r="I49" s="5" t="s">
        <v>369</v>
      </c>
      <c r="J49" s="5">
        <v>24</v>
      </c>
      <c r="K49" s="5" t="s">
        <v>370</v>
      </c>
      <c r="L49" s="5">
        <v>23</v>
      </c>
      <c r="M49" s="5">
        <v>37</v>
      </c>
      <c r="N49" s="5">
        <v>13</v>
      </c>
      <c r="O49" s="5">
        <v>60</v>
      </c>
      <c r="P49" s="5">
        <v>76</v>
      </c>
      <c r="Q49" s="5">
        <v>26</v>
      </c>
      <c r="R49" s="5">
        <f t="shared" si="5"/>
        <v>235</v>
      </c>
      <c r="S49" s="5" t="s">
        <v>371</v>
      </c>
      <c r="T49" s="5" t="s">
        <v>372</v>
      </c>
      <c r="U49">
        <v>4</v>
      </c>
      <c r="V49">
        <v>2</v>
      </c>
      <c r="W49">
        <v>2</v>
      </c>
      <c r="X49">
        <v>11</v>
      </c>
      <c r="Y49">
        <v>11</v>
      </c>
      <c r="Z49">
        <v>3</v>
      </c>
      <c r="AA49">
        <f t="shared" si="4"/>
        <v>33</v>
      </c>
      <c r="AD49" s="27"/>
    </row>
    <row r="50" spans="1:30">
      <c r="C50" t="s">
        <v>373</v>
      </c>
      <c r="D50" s="8" t="s">
        <v>374</v>
      </c>
      <c r="E50" s="5" t="s">
        <v>375</v>
      </c>
      <c r="F50" s="5" t="s">
        <v>376</v>
      </c>
      <c r="G50" s="5">
        <v>30.8</v>
      </c>
      <c r="H50" s="5">
        <v>-54.7</v>
      </c>
      <c r="I50" s="5" t="s">
        <v>377</v>
      </c>
      <c r="J50" s="5">
        <v>22</v>
      </c>
      <c r="K50" s="5" t="s">
        <v>378</v>
      </c>
      <c r="L50" s="5">
        <v>21</v>
      </c>
      <c r="M50" s="5">
        <v>11</v>
      </c>
      <c r="N50" s="5">
        <v>15</v>
      </c>
      <c r="O50" s="5">
        <v>64</v>
      </c>
      <c r="P50" s="5">
        <v>57</v>
      </c>
      <c r="Q50" s="5">
        <v>18</v>
      </c>
      <c r="R50" s="5">
        <f t="shared" si="5"/>
        <v>186</v>
      </c>
      <c r="S50" s="5" t="s">
        <v>379</v>
      </c>
      <c r="T50" s="5" t="s">
        <v>380</v>
      </c>
      <c r="U50">
        <v>0</v>
      </c>
      <c r="V50">
        <v>2</v>
      </c>
      <c r="W50">
        <v>0</v>
      </c>
      <c r="X50">
        <v>2</v>
      </c>
      <c r="Y50">
        <v>3</v>
      </c>
      <c r="Z50">
        <v>1</v>
      </c>
      <c r="AA50">
        <f t="shared" si="4"/>
        <v>8</v>
      </c>
      <c r="AD50" s="27"/>
    </row>
    <row r="51" spans="1:30">
      <c r="C51" t="s">
        <v>22</v>
      </c>
      <c r="D51" s="8" t="s">
        <v>381</v>
      </c>
      <c r="E51" s="5" t="s">
        <v>382</v>
      </c>
      <c r="F51" s="5" t="s">
        <v>383</v>
      </c>
      <c r="G51" s="5">
        <v>50.3</v>
      </c>
      <c r="H51" s="5">
        <v>-54.5</v>
      </c>
      <c r="I51" s="5" t="s">
        <v>384</v>
      </c>
      <c r="J51" s="5">
        <v>20</v>
      </c>
      <c r="K51" s="5" t="s">
        <v>189</v>
      </c>
      <c r="L51" s="5">
        <v>6</v>
      </c>
      <c r="M51" s="5">
        <v>7</v>
      </c>
      <c r="N51" s="5">
        <v>16</v>
      </c>
      <c r="O51" s="5">
        <v>15</v>
      </c>
      <c r="P51" s="5">
        <v>8</v>
      </c>
      <c r="Q51" s="5">
        <v>11</v>
      </c>
      <c r="R51" s="5">
        <f t="shared" si="5"/>
        <v>63</v>
      </c>
      <c r="S51" s="5" t="s">
        <v>385</v>
      </c>
      <c r="T51" s="5" t="s">
        <v>386</v>
      </c>
      <c r="U51" s="8">
        <v>5</v>
      </c>
      <c r="V51" s="8">
        <v>7</v>
      </c>
      <c r="W51" s="8">
        <v>6</v>
      </c>
      <c r="X51" s="8">
        <v>20</v>
      </c>
      <c r="Y51" s="8">
        <v>19</v>
      </c>
      <c r="Z51" s="8">
        <v>16</v>
      </c>
      <c r="AA51" s="8">
        <f t="shared" si="4"/>
        <v>73</v>
      </c>
      <c r="AD51" s="27"/>
    </row>
    <row r="52" spans="1:30">
      <c r="D52" s="8" t="s">
        <v>387</v>
      </c>
      <c r="E52" s="5" t="s">
        <v>388</v>
      </c>
      <c r="F52" s="5" t="s">
        <v>389</v>
      </c>
      <c r="G52" s="5">
        <v>2.6</v>
      </c>
      <c r="H52" s="5">
        <v>-54.5</v>
      </c>
      <c r="I52" s="5" t="s">
        <v>390</v>
      </c>
      <c r="J52" s="5">
        <v>24</v>
      </c>
      <c r="K52" s="5" t="s">
        <v>391</v>
      </c>
      <c r="L52" s="5">
        <v>37</v>
      </c>
      <c r="M52" s="5">
        <v>36</v>
      </c>
      <c r="N52" s="5">
        <v>16</v>
      </c>
      <c r="O52" s="5">
        <v>72</v>
      </c>
      <c r="P52" s="5">
        <v>84</v>
      </c>
      <c r="Q52" s="5">
        <v>39</v>
      </c>
      <c r="R52" s="5">
        <f t="shared" si="5"/>
        <v>284</v>
      </c>
      <c r="S52" s="5" t="s">
        <v>392</v>
      </c>
      <c r="T52" s="5" t="s">
        <v>393</v>
      </c>
      <c r="U52">
        <v>8</v>
      </c>
      <c r="V52">
        <v>9</v>
      </c>
      <c r="W52">
        <v>9</v>
      </c>
      <c r="X52">
        <v>17</v>
      </c>
      <c r="Y52">
        <v>16</v>
      </c>
      <c r="Z52">
        <v>11</v>
      </c>
      <c r="AA52">
        <f t="shared" si="4"/>
        <v>70</v>
      </c>
      <c r="AD52" s="27"/>
    </row>
    <row r="53" spans="1:30">
      <c r="C53" t="s">
        <v>37</v>
      </c>
      <c r="D53" s="8" t="s">
        <v>394</v>
      </c>
      <c r="E53" s="5" t="s">
        <v>395</v>
      </c>
      <c r="F53" s="5" t="s">
        <v>396</v>
      </c>
      <c r="G53" s="5">
        <v>372</v>
      </c>
      <c r="H53" s="5">
        <v>-54.3</v>
      </c>
      <c r="I53" s="5" t="s">
        <v>397</v>
      </c>
      <c r="J53" s="5">
        <v>21</v>
      </c>
      <c r="K53" s="5" t="s">
        <v>398</v>
      </c>
      <c r="L53" s="5">
        <v>108</v>
      </c>
      <c r="M53" s="5">
        <v>97</v>
      </c>
      <c r="N53" s="5">
        <v>116</v>
      </c>
      <c r="O53" s="5">
        <v>89</v>
      </c>
      <c r="P53" s="5">
        <v>110</v>
      </c>
      <c r="Q53" s="5">
        <v>102</v>
      </c>
      <c r="R53" s="5">
        <f t="shared" si="5"/>
        <v>622</v>
      </c>
      <c r="S53" s="5" t="s">
        <v>399</v>
      </c>
      <c r="T53" s="5" t="s">
        <v>400</v>
      </c>
      <c r="U53">
        <v>22</v>
      </c>
      <c r="V53">
        <v>16</v>
      </c>
      <c r="W53">
        <v>23</v>
      </c>
      <c r="X53">
        <v>16</v>
      </c>
      <c r="Y53">
        <v>54</v>
      </c>
      <c r="Z53">
        <v>22</v>
      </c>
      <c r="AA53">
        <f t="shared" si="4"/>
        <v>153</v>
      </c>
      <c r="AD53" s="27"/>
    </row>
    <row r="54" spans="1:30">
      <c r="C54" s="19" t="s">
        <v>22</v>
      </c>
      <c r="D54" s="8" t="s">
        <v>401</v>
      </c>
      <c r="E54" s="5" t="s">
        <v>402</v>
      </c>
      <c r="F54" s="5" t="s">
        <v>403</v>
      </c>
      <c r="G54" s="5">
        <v>2.6</v>
      </c>
      <c r="H54" s="5">
        <v>-54.1</v>
      </c>
      <c r="I54" s="5" t="s">
        <v>404</v>
      </c>
      <c r="J54" s="5">
        <v>21</v>
      </c>
      <c r="K54" s="5" t="s">
        <v>405</v>
      </c>
      <c r="L54" s="5">
        <v>40</v>
      </c>
      <c r="M54" s="5">
        <v>27</v>
      </c>
      <c r="N54" s="5">
        <v>25</v>
      </c>
      <c r="O54" s="5">
        <v>59</v>
      </c>
      <c r="P54" s="5">
        <v>49</v>
      </c>
      <c r="Q54" s="5">
        <v>28</v>
      </c>
      <c r="R54" s="5">
        <f t="shared" si="5"/>
        <v>228</v>
      </c>
      <c r="S54" s="5" t="s">
        <v>406</v>
      </c>
      <c r="T54" s="5" t="s">
        <v>407</v>
      </c>
      <c r="U54">
        <v>20</v>
      </c>
      <c r="V54">
        <v>10</v>
      </c>
      <c r="W54">
        <v>3</v>
      </c>
      <c r="X54">
        <v>16</v>
      </c>
      <c r="Y54">
        <v>32</v>
      </c>
      <c r="Z54">
        <v>4</v>
      </c>
      <c r="AA54">
        <f t="shared" si="4"/>
        <v>85</v>
      </c>
      <c r="AD54" s="27"/>
    </row>
    <row r="55" spans="1:30" ht="15">
      <c r="C55" s="19" t="s">
        <v>22</v>
      </c>
      <c r="D55" s="22" t="s">
        <v>408</v>
      </c>
      <c r="E55" s="5" t="s">
        <v>409</v>
      </c>
      <c r="F55" s="5" t="s">
        <v>410</v>
      </c>
      <c r="G55" s="5">
        <v>2.6</v>
      </c>
      <c r="H55" s="5">
        <v>-53.9</v>
      </c>
      <c r="I55" s="5" t="s">
        <v>411</v>
      </c>
      <c r="J55" s="5">
        <v>21</v>
      </c>
      <c r="K55" s="5" t="s">
        <v>412</v>
      </c>
      <c r="L55" s="5">
        <v>41</v>
      </c>
      <c r="M55" s="5">
        <v>58</v>
      </c>
      <c r="N55" s="5">
        <v>30</v>
      </c>
      <c r="O55" s="5">
        <v>60</v>
      </c>
      <c r="P55" s="5">
        <v>120</v>
      </c>
      <c r="Q55" s="5">
        <v>45</v>
      </c>
      <c r="R55" s="5">
        <f t="shared" si="5"/>
        <v>354</v>
      </c>
      <c r="S55" s="5" t="s">
        <v>413</v>
      </c>
      <c r="T55" s="5" t="s">
        <v>414</v>
      </c>
      <c r="U55">
        <v>9</v>
      </c>
      <c r="V55">
        <v>30</v>
      </c>
      <c r="W55">
        <v>3</v>
      </c>
      <c r="X55">
        <v>15</v>
      </c>
      <c r="Y55">
        <v>11</v>
      </c>
      <c r="Z55">
        <v>10</v>
      </c>
      <c r="AA55">
        <f t="shared" si="4"/>
        <v>78</v>
      </c>
      <c r="AB55" t="s">
        <v>415</v>
      </c>
      <c r="AC55" s="28" t="s">
        <v>74</v>
      </c>
      <c r="AD55" s="27"/>
    </row>
    <row r="56" spans="1:30">
      <c r="B56" s="19" t="s">
        <v>416</v>
      </c>
      <c r="C56" s="19" t="s">
        <v>417</v>
      </c>
      <c r="D56" s="8" t="s">
        <v>418</v>
      </c>
      <c r="E56" s="5" t="s">
        <v>419</v>
      </c>
      <c r="F56" s="5" t="s">
        <v>420</v>
      </c>
      <c r="G56" s="5">
        <v>2.5</v>
      </c>
      <c r="H56" s="5">
        <v>-53.9</v>
      </c>
      <c r="I56" s="5" t="s">
        <v>421</v>
      </c>
      <c r="J56" s="5">
        <v>21</v>
      </c>
      <c r="K56" s="5" t="s">
        <v>422</v>
      </c>
      <c r="L56" s="5">
        <v>14</v>
      </c>
      <c r="M56" s="5">
        <v>23</v>
      </c>
      <c r="N56" s="5">
        <v>33</v>
      </c>
      <c r="O56" s="5">
        <v>29</v>
      </c>
      <c r="P56" s="5">
        <v>12</v>
      </c>
      <c r="Q56" s="5">
        <v>9</v>
      </c>
      <c r="R56" s="5">
        <f t="shared" si="5"/>
        <v>120</v>
      </c>
      <c r="S56" s="5" t="s">
        <v>423</v>
      </c>
      <c r="T56" s="5" t="s">
        <v>424</v>
      </c>
      <c r="U56">
        <v>4</v>
      </c>
      <c r="V56">
        <v>0</v>
      </c>
      <c r="W56">
        <v>2</v>
      </c>
      <c r="X56">
        <v>1</v>
      </c>
      <c r="Y56">
        <v>1</v>
      </c>
      <c r="Z56">
        <v>1</v>
      </c>
      <c r="AA56">
        <f t="shared" si="4"/>
        <v>9</v>
      </c>
      <c r="AD56" s="27"/>
    </row>
    <row r="57" spans="1:30">
      <c r="D57" s="8" t="s">
        <v>425</v>
      </c>
      <c r="E57" s="5" t="s">
        <v>426</v>
      </c>
      <c r="F57" s="5" t="s">
        <v>427</v>
      </c>
      <c r="G57" s="5">
        <v>2.6</v>
      </c>
      <c r="H57" s="5">
        <v>-53.8</v>
      </c>
      <c r="I57" s="5" t="s">
        <v>428</v>
      </c>
      <c r="J57" s="5">
        <v>24</v>
      </c>
      <c r="K57" s="5" t="s">
        <v>429</v>
      </c>
      <c r="L57" s="5">
        <v>21</v>
      </c>
      <c r="M57" s="5">
        <v>23</v>
      </c>
      <c r="N57" s="5">
        <v>12</v>
      </c>
      <c r="O57" s="5">
        <v>37</v>
      </c>
      <c r="P57" s="5">
        <v>38</v>
      </c>
      <c r="Q57" s="5">
        <v>37</v>
      </c>
      <c r="R57" s="5">
        <f t="shared" si="5"/>
        <v>168</v>
      </c>
      <c r="S57" s="5" t="s">
        <v>430</v>
      </c>
      <c r="T57" s="5" t="s">
        <v>431</v>
      </c>
      <c r="U57">
        <v>29</v>
      </c>
      <c r="V57">
        <v>15</v>
      </c>
      <c r="W57">
        <v>8</v>
      </c>
      <c r="X57">
        <v>19</v>
      </c>
      <c r="Y57">
        <v>21</v>
      </c>
      <c r="Z57">
        <v>1</v>
      </c>
      <c r="AA57" s="8">
        <f t="shared" si="4"/>
        <v>93</v>
      </c>
      <c r="AB57" s="8"/>
      <c r="AD57" s="27"/>
    </row>
    <row r="58" spans="1:30">
      <c r="A58" s="19" t="s">
        <v>125</v>
      </c>
      <c r="B58" s="19" t="s">
        <v>432</v>
      </c>
      <c r="C58" s="19" t="s">
        <v>433</v>
      </c>
      <c r="D58" s="8" t="s">
        <v>434</v>
      </c>
      <c r="E58" s="5" t="s">
        <v>435</v>
      </c>
      <c r="F58" s="5" t="s">
        <v>436</v>
      </c>
      <c r="G58" s="5">
        <v>96.6</v>
      </c>
      <c r="H58" s="5">
        <v>-53.7</v>
      </c>
      <c r="I58" s="5" t="s">
        <v>437</v>
      </c>
      <c r="J58" s="5">
        <v>21</v>
      </c>
      <c r="K58" s="5" t="s">
        <v>438</v>
      </c>
      <c r="L58" s="5">
        <v>46</v>
      </c>
      <c r="M58" s="5">
        <v>91</v>
      </c>
      <c r="N58" s="5">
        <v>62</v>
      </c>
      <c r="O58" s="5">
        <v>65</v>
      </c>
      <c r="P58" s="5">
        <v>81</v>
      </c>
      <c r="Q58" s="5">
        <v>73</v>
      </c>
      <c r="R58" s="5">
        <f t="shared" si="5"/>
        <v>418</v>
      </c>
      <c r="S58" s="5" t="s">
        <v>439</v>
      </c>
      <c r="T58" s="5" t="s">
        <v>440</v>
      </c>
      <c r="U58">
        <v>2</v>
      </c>
      <c r="V58">
        <v>2</v>
      </c>
      <c r="W58">
        <v>0</v>
      </c>
      <c r="X58">
        <v>3</v>
      </c>
      <c r="Y58">
        <v>4</v>
      </c>
      <c r="Z58">
        <v>0</v>
      </c>
      <c r="AA58">
        <f t="shared" si="4"/>
        <v>11</v>
      </c>
      <c r="AD58" s="27"/>
    </row>
    <row r="59" spans="1:30">
      <c r="C59" t="s">
        <v>22</v>
      </c>
      <c r="D59" s="8" t="s">
        <v>441</v>
      </c>
      <c r="E59" s="5" t="s">
        <v>442</v>
      </c>
      <c r="F59" s="5" t="s">
        <v>443</v>
      </c>
      <c r="G59" s="5">
        <v>65</v>
      </c>
      <c r="H59" s="5">
        <v>-53.6</v>
      </c>
      <c r="I59" s="5" t="s">
        <v>444</v>
      </c>
      <c r="J59" s="5">
        <v>23</v>
      </c>
      <c r="K59" s="5" t="s">
        <v>445</v>
      </c>
      <c r="L59" s="5">
        <v>23</v>
      </c>
      <c r="M59" s="5">
        <v>32</v>
      </c>
      <c r="N59" s="5">
        <v>17</v>
      </c>
      <c r="O59" s="5">
        <v>52</v>
      </c>
      <c r="P59" s="5">
        <v>52</v>
      </c>
      <c r="Q59" s="5">
        <v>33</v>
      </c>
      <c r="R59" s="5">
        <f t="shared" si="5"/>
        <v>209</v>
      </c>
      <c r="S59" s="5" t="s">
        <v>446</v>
      </c>
      <c r="T59" s="5" t="s">
        <v>447</v>
      </c>
      <c r="U59">
        <v>7</v>
      </c>
      <c r="V59">
        <v>2</v>
      </c>
      <c r="W59">
        <v>1</v>
      </c>
      <c r="X59">
        <v>6</v>
      </c>
      <c r="Y59">
        <v>3</v>
      </c>
      <c r="Z59">
        <v>4</v>
      </c>
      <c r="AA59">
        <f t="shared" si="4"/>
        <v>23</v>
      </c>
      <c r="AD59" s="27"/>
    </row>
    <row r="60" spans="1:30">
      <c r="D60" s="8" t="s">
        <v>448</v>
      </c>
      <c r="E60" s="5" t="s">
        <v>449</v>
      </c>
      <c r="F60" s="5" t="s">
        <v>450</v>
      </c>
      <c r="G60" s="5">
        <v>61</v>
      </c>
      <c r="H60" s="5">
        <v>-53.6</v>
      </c>
      <c r="I60" s="5" t="s">
        <v>451</v>
      </c>
      <c r="J60" s="5">
        <v>21</v>
      </c>
      <c r="K60" s="5" t="s">
        <v>452</v>
      </c>
      <c r="L60" s="5">
        <v>8</v>
      </c>
      <c r="M60" s="5">
        <v>24</v>
      </c>
      <c r="N60" s="5">
        <v>19</v>
      </c>
      <c r="O60" s="5">
        <v>13</v>
      </c>
      <c r="P60" s="5">
        <v>27</v>
      </c>
      <c r="Q60" s="5">
        <v>18</v>
      </c>
      <c r="R60" s="5">
        <v>109</v>
      </c>
      <c r="S60" s="5" t="s">
        <v>453</v>
      </c>
      <c r="T60" s="5" t="s">
        <v>454</v>
      </c>
      <c r="U60" s="26">
        <v>2</v>
      </c>
      <c r="V60" s="26">
        <v>0</v>
      </c>
      <c r="W60" s="26">
        <v>0</v>
      </c>
      <c r="X60" s="26">
        <v>1</v>
      </c>
      <c r="Y60" s="26">
        <v>2</v>
      </c>
      <c r="Z60" s="26">
        <v>0</v>
      </c>
      <c r="AA60">
        <f t="shared" si="4"/>
        <v>5</v>
      </c>
      <c r="AB60" s="12"/>
      <c r="AC60" s="12"/>
      <c r="AD60" s="27"/>
    </row>
    <row r="61" spans="1:30">
      <c r="C61" s="25" t="s">
        <v>22</v>
      </c>
      <c r="D61" s="8" t="s">
        <v>455</v>
      </c>
      <c r="E61" s="8" t="s">
        <v>456</v>
      </c>
      <c r="F61" s="8" t="s">
        <v>457</v>
      </c>
      <c r="G61" s="8">
        <v>185.4</v>
      </c>
      <c r="H61" s="8">
        <v>-53.55</v>
      </c>
      <c r="I61" s="8" t="s">
        <v>458</v>
      </c>
      <c r="J61" s="8">
        <v>21</v>
      </c>
      <c r="K61" s="8" t="s">
        <v>459</v>
      </c>
      <c r="L61" s="8">
        <v>47</v>
      </c>
      <c r="M61" s="8">
        <v>47</v>
      </c>
      <c r="N61" s="8">
        <v>29</v>
      </c>
      <c r="O61" s="8">
        <v>45</v>
      </c>
      <c r="P61" s="8">
        <v>60</v>
      </c>
      <c r="Q61" s="8">
        <v>26</v>
      </c>
      <c r="R61" s="8">
        <f t="shared" ref="R61:R96" si="6">L61+M61+N61+O61+P61+Q61</f>
        <v>254</v>
      </c>
      <c r="S61" s="8" t="s">
        <v>460</v>
      </c>
      <c r="T61" s="8" t="s">
        <v>461</v>
      </c>
      <c r="U61">
        <v>37</v>
      </c>
      <c r="V61">
        <v>67</v>
      </c>
      <c r="W61">
        <v>17</v>
      </c>
      <c r="X61">
        <v>103</v>
      </c>
      <c r="Y61">
        <v>80</v>
      </c>
      <c r="Z61">
        <v>38</v>
      </c>
      <c r="AA61">
        <f t="shared" si="4"/>
        <v>342</v>
      </c>
      <c r="AD61" s="27"/>
    </row>
    <row r="62" spans="1:30">
      <c r="D62" s="8" t="s">
        <v>462</v>
      </c>
      <c r="E62" s="5" t="s">
        <v>463</v>
      </c>
      <c r="F62" s="5" t="s">
        <v>464</v>
      </c>
      <c r="G62" s="5">
        <v>2.6</v>
      </c>
      <c r="H62" s="5">
        <v>-53.5</v>
      </c>
      <c r="I62" s="5" t="s">
        <v>465</v>
      </c>
      <c r="J62" s="5">
        <v>21</v>
      </c>
      <c r="K62" s="5" t="s">
        <v>466</v>
      </c>
      <c r="L62" s="5">
        <v>636</v>
      </c>
      <c r="M62" s="5">
        <v>785</v>
      </c>
      <c r="N62" s="5">
        <v>399</v>
      </c>
      <c r="O62" s="5">
        <v>1121</v>
      </c>
      <c r="P62" s="5">
        <v>1730</v>
      </c>
      <c r="Q62" s="5">
        <v>848</v>
      </c>
      <c r="R62" s="5">
        <f t="shared" si="6"/>
        <v>5519</v>
      </c>
      <c r="S62" s="5" t="s">
        <v>467</v>
      </c>
      <c r="T62" s="5" t="s">
        <v>468</v>
      </c>
      <c r="U62">
        <v>4</v>
      </c>
      <c r="V62">
        <v>4</v>
      </c>
      <c r="W62">
        <v>4</v>
      </c>
      <c r="X62">
        <v>11</v>
      </c>
      <c r="Y62">
        <v>8</v>
      </c>
      <c r="Z62">
        <v>6</v>
      </c>
      <c r="AA62">
        <f t="shared" si="4"/>
        <v>37</v>
      </c>
      <c r="AD62" s="27"/>
    </row>
    <row r="63" spans="1:30">
      <c r="C63" t="s">
        <v>469</v>
      </c>
      <c r="D63" s="8" t="s">
        <v>470</v>
      </c>
      <c r="E63" s="5" t="s">
        <v>471</v>
      </c>
      <c r="F63" s="5" t="s">
        <v>472</v>
      </c>
      <c r="G63" s="5">
        <v>431.1</v>
      </c>
      <c r="H63" s="5">
        <v>-53.5</v>
      </c>
      <c r="I63" s="5" t="s">
        <v>473</v>
      </c>
      <c r="J63" s="5">
        <v>19</v>
      </c>
      <c r="K63" s="5" t="s">
        <v>474</v>
      </c>
      <c r="L63" s="5">
        <v>132</v>
      </c>
      <c r="M63" s="5">
        <v>73</v>
      </c>
      <c r="N63" s="5">
        <v>72</v>
      </c>
      <c r="O63" s="5">
        <v>156</v>
      </c>
      <c r="P63" s="5">
        <v>210</v>
      </c>
      <c r="Q63" s="5">
        <v>123</v>
      </c>
      <c r="R63" s="5">
        <f t="shared" si="6"/>
        <v>766</v>
      </c>
      <c r="S63" s="5" t="s">
        <v>475</v>
      </c>
      <c r="T63" s="5" t="s">
        <v>476</v>
      </c>
      <c r="U63">
        <v>1</v>
      </c>
      <c r="V63">
        <v>2</v>
      </c>
      <c r="W63">
        <v>0</v>
      </c>
      <c r="X63">
        <v>0</v>
      </c>
      <c r="Y63">
        <v>1</v>
      </c>
      <c r="Z63">
        <v>0</v>
      </c>
      <c r="AA63">
        <f t="shared" si="4"/>
        <v>4</v>
      </c>
      <c r="AB63" s="29"/>
      <c r="AC63" s="29"/>
      <c r="AD63" s="27"/>
    </row>
    <row r="64" spans="1:30">
      <c r="C64" s="25" t="s">
        <v>37</v>
      </c>
      <c r="D64" s="8" t="s">
        <v>477</v>
      </c>
      <c r="E64" s="5" t="s">
        <v>478</v>
      </c>
      <c r="F64" s="5" t="s">
        <v>479</v>
      </c>
      <c r="G64" s="5">
        <v>2.6</v>
      </c>
      <c r="H64" s="5">
        <v>-53.5</v>
      </c>
      <c r="I64" s="5" t="s">
        <v>480</v>
      </c>
      <c r="J64" s="5">
        <v>24</v>
      </c>
      <c r="K64" s="5" t="s">
        <v>481</v>
      </c>
      <c r="L64" s="5">
        <v>50</v>
      </c>
      <c r="M64" s="5">
        <v>78</v>
      </c>
      <c r="N64" s="5">
        <v>24</v>
      </c>
      <c r="O64" s="5">
        <v>325</v>
      </c>
      <c r="P64" s="5">
        <v>314</v>
      </c>
      <c r="Q64" s="5">
        <v>76</v>
      </c>
      <c r="R64" s="5">
        <f t="shared" si="6"/>
        <v>867</v>
      </c>
      <c r="S64" s="5" t="s">
        <v>482</v>
      </c>
      <c r="T64" s="5" t="s">
        <v>95</v>
      </c>
      <c r="U64">
        <v>0</v>
      </c>
      <c r="V64">
        <v>0</v>
      </c>
      <c r="W64">
        <v>0</v>
      </c>
      <c r="X64">
        <v>0</v>
      </c>
      <c r="Y64">
        <v>1</v>
      </c>
      <c r="Z64">
        <v>0</v>
      </c>
      <c r="AA64">
        <f t="shared" si="4"/>
        <v>1</v>
      </c>
      <c r="AD64" s="27"/>
    </row>
    <row r="65" spans="3:30" ht="15">
      <c r="C65" s="19" t="s">
        <v>22</v>
      </c>
      <c r="D65" s="22" t="s">
        <v>483</v>
      </c>
      <c r="E65" s="5" t="s">
        <v>484</v>
      </c>
      <c r="F65" s="5" t="s">
        <v>485</v>
      </c>
      <c r="G65" s="5">
        <v>938.3</v>
      </c>
      <c r="H65" s="5">
        <v>-53.4</v>
      </c>
      <c r="I65" s="5" t="s">
        <v>486</v>
      </c>
      <c r="J65" s="5">
        <v>21</v>
      </c>
      <c r="K65" s="5" t="s">
        <v>487</v>
      </c>
      <c r="L65" s="5">
        <v>405</v>
      </c>
      <c r="M65" s="5">
        <v>360</v>
      </c>
      <c r="N65" s="5">
        <v>153</v>
      </c>
      <c r="O65" s="5">
        <v>513</v>
      </c>
      <c r="P65" s="5">
        <v>511</v>
      </c>
      <c r="Q65" s="5">
        <v>273</v>
      </c>
      <c r="R65" s="5">
        <f t="shared" si="6"/>
        <v>2215</v>
      </c>
      <c r="S65" s="5" t="s">
        <v>488</v>
      </c>
      <c r="T65" s="5" t="s">
        <v>489</v>
      </c>
      <c r="U65">
        <v>8</v>
      </c>
      <c r="V65">
        <v>28</v>
      </c>
      <c r="W65">
        <v>9</v>
      </c>
      <c r="X65">
        <v>28</v>
      </c>
      <c r="Y65">
        <v>23</v>
      </c>
      <c r="Z65">
        <v>8</v>
      </c>
      <c r="AA65">
        <f t="shared" si="4"/>
        <v>104</v>
      </c>
      <c r="AB65" t="s">
        <v>490</v>
      </c>
      <c r="AC65" s="28" t="s">
        <v>74</v>
      </c>
      <c r="AD65" s="27"/>
    </row>
    <row r="66" spans="3:30" ht="14.25">
      <c r="D66" s="8" t="s">
        <v>491</v>
      </c>
      <c r="E66" s="5" t="s">
        <v>492</v>
      </c>
      <c r="F66" s="5" t="s">
        <v>493</v>
      </c>
      <c r="G66" s="5">
        <v>54.3</v>
      </c>
      <c r="H66" s="5">
        <v>-52.1</v>
      </c>
      <c r="I66" s="5" t="s">
        <v>494</v>
      </c>
      <c r="J66" s="5">
        <v>19</v>
      </c>
      <c r="K66" s="5" t="s">
        <v>495</v>
      </c>
      <c r="L66" s="5">
        <v>60</v>
      </c>
      <c r="M66" s="5">
        <v>28</v>
      </c>
      <c r="N66" s="5">
        <v>16</v>
      </c>
      <c r="O66" s="5">
        <v>17</v>
      </c>
      <c r="P66" s="5">
        <v>35</v>
      </c>
      <c r="Q66" s="5">
        <v>46</v>
      </c>
      <c r="R66" s="5">
        <f t="shared" si="6"/>
        <v>202</v>
      </c>
      <c r="S66" s="5" t="s">
        <v>496</v>
      </c>
      <c r="T66" s="5" t="s">
        <v>497</v>
      </c>
      <c r="U66" s="30">
        <v>8</v>
      </c>
      <c r="V66" s="30">
        <v>23</v>
      </c>
      <c r="W66" s="30">
        <v>23</v>
      </c>
      <c r="X66" s="30">
        <v>17</v>
      </c>
      <c r="Y66" s="30">
        <v>14</v>
      </c>
      <c r="Z66" s="30">
        <v>17</v>
      </c>
      <c r="AA66" s="30">
        <f t="shared" si="4"/>
        <v>102</v>
      </c>
      <c r="AD66" s="27"/>
    </row>
    <row r="67" spans="3:30">
      <c r="C67" s="19" t="s">
        <v>22</v>
      </c>
      <c r="D67" s="8" t="s">
        <v>498</v>
      </c>
      <c r="E67" s="5" t="s">
        <v>499</v>
      </c>
      <c r="F67" s="5" t="s">
        <v>500</v>
      </c>
      <c r="G67" s="5">
        <v>160.80000000000001</v>
      </c>
      <c r="H67" s="5">
        <v>-52.1</v>
      </c>
      <c r="I67" s="5" t="s">
        <v>501</v>
      </c>
      <c r="J67" s="5">
        <v>21</v>
      </c>
      <c r="K67" s="5" t="s">
        <v>502</v>
      </c>
      <c r="L67" s="5">
        <v>93</v>
      </c>
      <c r="M67" s="5">
        <v>70</v>
      </c>
      <c r="N67" s="5">
        <v>56</v>
      </c>
      <c r="O67" s="5">
        <v>73</v>
      </c>
      <c r="P67" s="5">
        <v>106</v>
      </c>
      <c r="Q67" s="5">
        <v>36</v>
      </c>
      <c r="R67" s="5">
        <f t="shared" si="6"/>
        <v>434</v>
      </c>
      <c r="S67" s="5" t="s">
        <v>503</v>
      </c>
      <c r="T67" s="5" t="s">
        <v>504</v>
      </c>
      <c r="U67">
        <v>0</v>
      </c>
      <c r="V67">
        <v>1</v>
      </c>
      <c r="W67">
        <v>0</v>
      </c>
      <c r="X67">
        <v>2</v>
      </c>
      <c r="Y67">
        <v>0</v>
      </c>
      <c r="Z67">
        <v>0</v>
      </c>
      <c r="AA67">
        <f t="shared" si="4"/>
        <v>3</v>
      </c>
      <c r="AD67" s="27"/>
    </row>
    <row r="68" spans="3:30" ht="15">
      <c r="D68" s="22" t="s">
        <v>505</v>
      </c>
      <c r="E68" s="5" t="s">
        <v>506</v>
      </c>
      <c r="F68" s="5" t="s">
        <v>507</v>
      </c>
      <c r="G68" s="5">
        <v>2.5</v>
      </c>
      <c r="H68" s="5">
        <v>-51.9</v>
      </c>
      <c r="I68" s="5" t="s">
        <v>508</v>
      </c>
      <c r="J68" s="5">
        <v>23</v>
      </c>
      <c r="K68" s="5" t="s">
        <v>509</v>
      </c>
      <c r="L68" s="5">
        <v>74</v>
      </c>
      <c r="M68" s="5">
        <v>73</v>
      </c>
      <c r="N68" s="5">
        <v>31</v>
      </c>
      <c r="O68" s="5">
        <v>143</v>
      </c>
      <c r="P68" s="5">
        <v>122</v>
      </c>
      <c r="Q68" s="5">
        <v>37</v>
      </c>
      <c r="R68" s="5">
        <f t="shared" si="6"/>
        <v>480</v>
      </c>
      <c r="S68" s="5" t="s">
        <v>510</v>
      </c>
      <c r="T68" s="5" t="s">
        <v>239</v>
      </c>
      <c r="U68">
        <v>22</v>
      </c>
      <c r="V68">
        <v>27</v>
      </c>
      <c r="W68">
        <v>19</v>
      </c>
      <c r="X68">
        <v>22</v>
      </c>
      <c r="Y68">
        <v>39</v>
      </c>
      <c r="Z68">
        <v>33</v>
      </c>
      <c r="AA68">
        <f t="shared" ref="AA68:AA99" si="7">U68+V68+W68+X68+Y68+Z68</f>
        <v>162</v>
      </c>
      <c r="AB68" t="s">
        <v>511</v>
      </c>
      <c r="AC68" s="28" t="s">
        <v>74</v>
      </c>
      <c r="AD68" s="27"/>
    </row>
    <row r="69" spans="3:30">
      <c r="C69" t="s">
        <v>512</v>
      </c>
      <c r="D69" s="8" t="s">
        <v>513</v>
      </c>
      <c r="E69" s="5" t="s">
        <v>514</v>
      </c>
      <c r="F69" s="5" t="s">
        <v>515</v>
      </c>
      <c r="G69" s="5">
        <v>2.5</v>
      </c>
      <c r="H69" s="5">
        <v>-51.9</v>
      </c>
      <c r="I69" s="5" t="s">
        <v>516</v>
      </c>
      <c r="J69" s="5">
        <v>21</v>
      </c>
      <c r="K69" s="5" t="s">
        <v>517</v>
      </c>
      <c r="L69" s="5">
        <v>20</v>
      </c>
      <c r="M69" s="5">
        <v>19</v>
      </c>
      <c r="N69" s="5">
        <v>23</v>
      </c>
      <c r="O69" s="5">
        <v>17</v>
      </c>
      <c r="P69" s="5">
        <v>30</v>
      </c>
      <c r="Q69" s="5">
        <v>24</v>
      </c>
      <c r="R69" s="5">
        <f t="shared" si="6"/>
        <v>133</v>
      </c>
      <c r="S69" s="5" t="s">
        <v>518</v>
      </c>
      <c r="T69" s="5" t="s">
        <v>519</v>
      </c>
      <c r="U69">
        <v>1</v>
      </c>
      <c r="V69">
        <v>2</v>
      </c>
      <c r="W69">
        <v>1</v>
      </c>
      <c r="X69">
        <v>1</v>
      </c>
      <c r="Y69">
        <v>1</v>
      </c>
      <c r="Z69">
        <v>0</v>
      </c>
      <c r="AA69">
        <f t="shared" si="7"/>
        <v>6</v>
      </c>
      <c r="AD69" s="27"/>
    </row>
    <row r="70" spans="3:30">
      <c r="C70" t="s">
        <v>37</v>
      </c>
      <c r="D70" s="8" t="s">
        <v>520</v>
      </c>
      <c r="E70" s="5" t="s">
        <v>521</v>
      </c>
      <c r="F70" s="5" t="s">
        <v>522</v>
      </c>
      <c r="G70" s="5">
        <v>72.099999999999994</v>
      </c>
      <c r="H70" s="5">
        <v>-51.3</v>
      </c>
      <c r="I70" s="5" t="s">
        <v>523</v>
      </c>
      <c r="J70" s="5">
        <v>21</v>
      </c>
      <c r="K70" s="5" t="s">
        <v>524</v>
      </c>
      <c r="L70" s="5">
        <v>29</v>
      </c>
      <c r="M70" s="5">
        <v>29</v>
      </c>
      <c r="N70" s="5">
        <v>21</v>
      </c>
      <c r="O70" s="5">
        <v>30</v>
      </c>
      <c r="P70" s="5">
        <v>26</v>
      </c>
      <c r="Q70" s="5">
        <v>41</v>
      </c>
      <c r="R70" s="5">
        <f t="shared" si="6"/>
        <v>176</v>
      </c>
      <c r="S70" s="5" t="s">
        <v>525</v>
      </c>
      <c r="T70" s="5" t="s">
        <v>526</v>
      </c>
      <c r="U70">
        <v>14</v>
      </c>
      <c r="V70">
        <v>9</v>
      </c>
      <c r="W70">
        <v>4</v>
      </c>
      <c r="X70">
        <v>45</v>
      </c>
      <c r="Y70">
        <v>23</v>
      </c>
      <c r="Z70">
        <v>12</v>
      </c>
      <c r="AA70">
        <f t="shared" si="7"/>
        <v>107</v>
      </c>
      <c r="AD70" s="27"/>
    </row>
    <row r="71" spans="3:30">
      <c r="C71" t="s">
        <v>527</v>
      </c>
      <c r="D71" s="8" t="s">
        <v>528</v>
      </c>
      <c r="E71" s="5" t="s">
        <v>529</v>
      </c>
      <c r="F71" s="5" t="s">
        <v>530</v>
      </c>
      <c r="G71" s="5">
        <v>25.2</v>
      </c>
      <c r="H71" s="5">
        <v>-51.3</v>
      </c>
      <c r="I71" s="5" t="s">
        <v>531</v>
      </c>
      <c r="J71" s="5">
        <v>24</v>
      </c>
      <c r="K71" s="5" t="s">
        <v>532</v>
      </c>
      <c r="L71" s="5">
        <v>26</v>
      </c>
      <c r="M71" s="5">
        <v>16</v>
      </c>
      <c r="N71" s="5">
        <v>9</v>
      </c>
      <c r="O71" s="5">
        <v>34</v>
      </c>
      <c r="P71" s="5">
        <v>16</v>
      </c>
      <c r="Q71" s="5">
        <v>11</v>
      </c>
      <c r="R71" s="5">
        <f t="shared" si="6"/>
        <v>112</v>
      </c>
      <c r="S71" s="5" t="s">
        <v>533</v>
      </c>
      <c r="T71" s="5" t="s">
        <v>534</v>
      </c>
      <c r="U71">
        <v>4</v>
      </c>
      <c r="V71">
        <v>2</v>
      </c>
      <c r="W71">
        <v>4</v>
      </c>
      <c r="X71">
        <v>8</v>
      </c>
      <c r="Y71">
        <v>8</v>
      </c>
      <c r="Z71">
        <v>2</v>
      </c>
      <c r="AA71">
        <f t="shared" si="7"/>
        <v>28</v>
      </c>
      <c r="AD71" s="27"/>
    </row>
    <row r="72" spans="3:30">
      <c r="C72" t="s">
        <v>535</v>
      </c>
      <c r="D72" s="8" t="s">
        <v>536</v>
      </c>
      <c r="E72" s="5" t="s">
        <v>537</v>
      </c>
      <c r="F72" s="5" t="s">
        <v>538</v>
      </c>
      <c r="G72" s="5">
        <v>2.5</v>
      </c>
      <c r="H72" s="5">
        <v>-51.2</v>
      </c>
      <c r="I72" s="5" t="s">
        <v>539</v>
      </c>
      <c r="J72" s="5">
        <v>23</v>
      </c>
      <c r="K72" s="5" t="s">
        <v>540</v>
      </c>
      <c r="L72" s="5">
        <v>18</v>
      </c>
      <c r="M72" s="5">
        <v>34</v>
      </c>
      <c r="N72" s="5">
        <v>19</v>
      </c>
      <c r="O72" s="5">
        <v>40</v>
      </c>
      <c r="P72" s="5">
        <v>47</v>
      </c>
      <c r="Q72" s="5">
        <v>14</v>
      </c>
      <c r="R72" s="5">
        <f t="shared" si="6"/>
        <v>172</v>
      </c>
      <c r="S72" s="5" t="s">
        <v>541</v>
      </c>
      <c r="T72" s="5" t="s">
        <v>542</v>
      </c>
      <c r="U72">
        <v>3</v>
      </c>
      <c r="V72">
        <v>7</v>
      </c>
      <c r="W72">
        <v>4</v>
      </c>
      <c r="X72">
        <v>9</v>
      </c>
      <c r="Y72">
        <v>5</v>
      </c>
      <c r="Z72">
        <v>5</v>
      </c>
      <c r="AA72">
        <f t="shared" si="7"/>
        <v>33</v>
      </c>
      <c r="AD72" s="27"/>
    </row>
    <row r="73" spans="3:30">
      <c r="C73" t="s">
        <v>22</v>
      </c>
      <c r="D73" s="8" t="s">
        <v>543</v>
      </c>
      <c r="E73" s="5" t="s">
        <v>544</v>
      </c>
      <c r="F73" s="5" t="s">
        <v>545</v>
      </c>
      <c r="G73" s="5">
        <v>2.5</v>
      </c>
      <c r="H73" s="5">
        <v>-51.06</v>
      </c>
      <c r="I73" s="5" t="s">
        <v>546</v>
      </c>
      <c r="J73" s="5">
        <v>21</v>
      </c>
      <c r="K73" s="5" t="s">
        <v>400</v>
      </c>
      <c r="L73" s="5">
        <v>22</v>
      </c>
      <c r="M73" s="5">
        <v>16</v>
      </c>
      <c r="N73" s="5">
        <v>23</v>
      </c>
      <c r="O73" s="5">
        <v>16</v>
      </c>
      <c r="P73" s="5">
        <v>54</v>
      </c>
      <c r="Q73" s="5">
        <v>22</v>
      </c>
      <c r="R73" s="5">
        <f t="shared" si="6"/>
        <v>153</v>
      </c>
      <c r="S73" s="5" t="s">
        <v>547</v>
      </c>
      <c r="T73" s="5" t="s">
        <v>548</v>
      </c>
      <c r="U73">
        <v>24</v>
      </c>
      <c r="V73">
        <v>16</v>
      </c>
      <c r="W73">
        <v>11</v>
      </c>
      <c r="X73">
        <v>53</v>
      </c>
      <c r="Y73">
        <v>41</v>
      </c>
      <c r="Z73">
        <v>26</v>
      </c>
      <c r="AA73">
        <f t="shared" si="7"/>
        <v>171</v>
      </c>
      <c r="AD73" s="27"/>
    </row>
    <row r="74" spans="3:30">
      <c r="C74" t="s">
        <v>37</v>
      </c>
      <c r="D74" s="8" t="s">
        <v>549</v>
      </c>
      <c r="E74" s="5" t="s">
        <v>550</v>
      </c>
      <c r="F74" s="5" t="s">
        <v>551</v>
      </c>
      <c r="G74" s="5">
        <v>2.5</v>
      </c>
      <c r="H74" s="5">
        <v>-50.9</v>
      </c>
      <c r="I74" s="5" t="s">
        <v>552</v>
      </c>
      <c r="J74" s="5">
        <v>24</v>
      </c>
      <c r="K74" s="5" t="s">
        <v>553</v>
      </c>
      <c r="L74" s="5">
        <v>101</v>
      </c>
      <c r="M74" s="5">
        <v>97</v>
      </c>
      <c r="N74" s="5">
        <v>63</v>
      </c>
      <c r="O74" s="5">
        <v>228</v>
      </c>
      <c r="P74" s="5">
        <v>201</v>
      </c>
      <c r="Q74" s="5">
        <v>100</v>
      </c>
      <c r="R74" s="5">
        <f t="shared" si="6"/>
        <v>790</v>
      </c>
      <c r="S74" s="5" t="s">
        <v>554</v>
      </c>
      <c r="T74" s="5" t="s">
        <v>555</v>
      </c>
      <c r="U74">
        <v>27</v>
      </c>
      <c r="V74">
        <v>19</v>
      </c>
      <c r="W74">
        <v>12</v>
      </c>
      <c r="X74">
        <v>51</v>
      </c>
      <c r="Y74">
        <v>59</v>
      </c>
      <c r="Z74">
        <v>13</v>
      </c>
      <c r="AA74">
        <f t="shared" si="7"/>
        <v>181</v>
      </c>
      <c r="AD74" s="27"/>
    </row>
    <row r="75" spans="3:30">
      <c r="D75" s="8" t="s">
        <v>556</v>
      </c>
      <c r="E75" s="5" t="s">
        <v>557</v>
      </c>
      <c r="F75" s="5" t="s">
        <v>558</v>
      </c>
      <c r="G75" s="5">
        <v>78.2</v>
      </c>
      <c r="H75" s="5">
        <v>-50.8</v>
      </c>
      <c r="I75" s="5" t="s">
        <v>559</v>
      </c>
      <c r="J75" s="5">
        <v>21</v>
      </c>
      <c r="K75" s="5" t="s">
        <v>560</v>
      </c>
      <c r="L75" s="5">
        <v>34</v>
      </c>
      <c r="M75" s="5">
        <v>13</v>
      </c>
      <c r="N75" s="5">
        <v>12</v>
      </c>
      <c r="O75" s="5">
        <v>45</v>
      </c>
      <c r="P75" s="5">
        <v>38</v>
      </c>
      <c r="Q75" s="5">
        <v>5</v>
      </c>
      <c r="R75" s="5">
        <f t="shared" si="6"/>
        <v>147</v>
      </c>
      <c r="S75" s="5" t="s">
        <v>561</v>
      </c>
      <c r="T75" s="5" t="s">
        <v>562</v>
      </c>
      <c r="U75">
        <v>1</v>
      </c>
      <c r="V75">
        <v>0</v>
      </c>
      <c r="W75">
        <v>1</v>
      </c>
      <c r="X75">
        <v>0</v>
      </c>
      <c r="Y75">
        <v>0</v>
      </c>
      <c r="Z75">
        <v>1</v>
      </c>
      <c r="AA75">
        <f t="shared" si="7"/>
        <v>3</v>
      </c>
      <c r="AB75" s="8"/>
      <c r="AD75" s="27"/>
    </row>
    <row r="76" spans="3:30">
      <c r="C76" t="s">
        <v>22</v>
      </c>
      <c r="D76" s="8" t="s">
        <v>563</v>
      </c>
      <c r="E76" s="5" t="s">
        <v>564</v>
      </c>
      <c r="F76" s="5" t="s">
        <v>565</v>
      </c>
      <c r="G76" s="5">
        <v>2.5</v>
      </c>
      <c r="H76" s="5">
        <v>-50.7</v>
      </c>
      <c r="I76" s="5" t="s">
        <v>566</v>
      </c>
      <c r="J76" s="5">
        <v>21</v>
      </c>
      <c r="K76" s="5" t="s">
        <v>567</v>
      </c>
      <c r="L76" s="5">
        <v>21</v>
      </c>
      <c r="M76" s="5">
        <v>10</v>
      </c>
      <c r="N76" s="5">
        <v>7</v>
      </c>
      <c r="O76" s="5">
        <v>21</v>
      </c>
      <c r="P76" s="5">
        <v>31</v>
      </c>
      <c r="Q76" s="5">
        <v>15</v>
      </c>
      <c r="R76" s="5">
        <f t="shared" si="6"/>
        <v>105</v>
      </c>
      <c r="S76" s="5" t="s">
        <v>568</v>
      </c>
      <c r="T76" s="5" t="s">
        <v>569</v>
      </c>
      <c r="U76">
        <v>3</v>
      </c>
      <c r="V76">
        <v>2</v>
      </c>
      <c r="W76">
        <v>1</v>
      </c>
      <c r="X76">
        <v>4</v>
      </c>
      <c r="Y76">
        <v>8</v>
      </c>
      <c r="Z76">
        <v>5</v>
      </c>
      <c r="AA76">
        <f t="shared" si="7"/>
        <v>23</v>
      </c>
      <c r="AD76" s="27"/>
    </row>
    <row r="77" spans="3:30">
      <c r="C77" s="23"/>
      <c r="D77" s="8" t="s">
        <v>570</v>
      </c>
      <c r="E77" s="5" t="s">
        <v>571</v>
      </c>
      <c r="F77" s="5" t="s">
        <v>572</v>
      </c>
      <c r="G77" s="5">
        <v>2.4</v>
      </c>
      <c r="H77" s="5">
        <v>-50.4</v>
      </c>
      <c r="I77" s="5" t="s">
        <v>573</v>
      </c>
      <c r="J77" s="5">
        <v>24</v>
      </c>
      <c r="K77" s="5" t="s">
        <v>574</v>
      </c>
      <c r="L77" s="5">
        <v>76</v>
      </c>
      <c r="M77" s="5">
        <v>49</v>
      </c>
      <c r="N77" s="5">
        <v>24</v>
      </c>
      <c r="O77" s="5">
        <v>93</v>
      </c>
      <c r="P77" s="5">
        <v>106</v>
      </c>
      <c r="Q77" s="5">
        <v>41</v>
      </c>
      <c r="R77" s="5">
        <f t="shared" si="6"/>
        <v>389</v>
      </c>
      <c r="S77" s="5" t="s">
        <v>575</v>
      </c>
      <c r="T77" s="5" t="s">
        <v>576</v>
      </c>
      <c r="U77">
        <v>0</v>
      </c>
      <c r="V77">
        <v>1</v>
      </c>
      <c r="W77">
        <v>1</v>
      </c>
      <c r="X77">
        <v>0</v>
      </c>
      <c r="Y77">
        <v>3</v>
      </c>
      <c r="Z77">
        <v>1</v>
      </c>
      <c r="AA77">
        <f t="shared" si="7"/>
        <v>6</v>
      </c>
      <c r="AD77" s="27"/>
    </row>
    <row r="78" spans="3:30">
      <c r="C78" t="s">
        <v>22</v>
      </c>
      <c r="D78" s="8" t="s">
        <v>577</v>
      </c>
      <c r="E78" s="5" t="s">
        <v>578</v>
      </c>
      <c r="F78" s="5" t="s">
        <v>579</v>
      </c>
      <c r="G78" s="5">
        <v>2.5</v>
      </c>
      <c r="H78" s="5">
        <v>-50.3</v>
      </c>
      <c r="I78" s="5" t="s">
        <v>580</v>
      </c>
      <c r="J78" s="5">
        <v>21</v>
      </c>
      <c r="K78" s="5" t="s">
        <v>581</v>
      </c>
      <c r="L78" s="5">
        <v>15</v>
      </c>
      <c r="M78" s="5">
        <v>28</v>
      </c>
      <c r="N78" s="5">
        <v>16</v>
      </c>
      <c r="O78" s="5">
        <v>24</v>
      </c>
      <c r="P78" s="5">
        <v>16</v>
      </c>
      <c r="Q78" s="5">
        <v>7</v>
      </c>
      <c r="R78" s="5">
        <f t="shared" si="6"/>
        <v>106</v>
      </c>
      <c r="S78" s="5" t="s">
        <v>582</v>
      </c>
      <c r="T78" s="5" t="s">
        <v>583</v>
      </c>
      <c r="U78">
        <v>1</v>
      </c>
      <c r="V78">
        <v>1</v>
      </c>
      <c r="W78">
        <v>1</v>
      </c>
      <c r="X78">
        <v>0</v>
      </c>
      <c r="Y78">
        <v>1</v>
      </c>
      <c r="Z78">
        <v>3</v>
      </c>
      <c r="AA78">
        <f t="shared" si="7"/>
        <v>7</v>
      </c>
      <c r="AD78" s="27"/>
    </row>
    <row r="79" spans="3:30">
      <c r="D79" s="8" t="s">
        <v>584</v>
      </c>
      <c r="E79" s="5" t="s">
        <v>585</v>
      </c>
      <c r="F79" s="5" t="s">
        <v>586</v>
      </c>
      <c r="G79" s="5">
        <v>2.5</v>
      </c>
      <c r="H79" s="5">
        <v>-50.2</v>
      </c>
      <c r="I79" s="5" t="s">
        <v>587</v>
      </c>
      <c r="J79" s="5">
        <v>21</v>
      </c>
      <c r="K79" s="5" t="s">
        <v>588</v>
      </c>
      <c r="L79" s="5">
        <v>19</v>
      </c>
      <c r="M79" s="5">
        <v>24</v>
      </c>
      <c r="N79" s="5">
        <v>11</v>
      </c>
      <c r="O79" s="5">
        <v>7</v>
      </c>
      <c r="P79" s="5">
        <v>21</v>
      </c>
      <c r="Q79" s="5">
        <v>10</v>
      </c>
      <c r="R79" s="5">
        <f t="shared" si="6"/>
        <v>92</v>
      </c>
      <c r="S79" s="5" t="s">
        <v>589</v>
      </c>
      <c r="T79" s="5" t="s">
        <v>590</v>
      </c>
      <c r="U79">
        <v>0</v>
      </c>
      <c r="V79">
        <v>0</v>
      </c>
      <c r="W79">
        <v>0</v>
      </c>
      <c r="X79">
        <v>4</v>
      </c>
      <c r="Y79">
        <v>2</v>
      </c>
      <c r="Z79">
        <v>2</v>
      </c>
      <c r="AA79">
        <f t="shared" si="7"/>
        <v>8</v>
      </c>
      <c r="AD79" s="27"/>
    </row>
    <row r="80" spans="3:30">
      <c r="C80" t="s">
        <v>22</v>
      </c>
      <c r="D80" s="8" t="s">
        <v>591</v>
      </c>
      <c r="E80" s="5" t="s">
        <v>592</v>
      </c>
      <c r="F80" s="5" t="s">
        <v>593</v>
      </c>
      <c r="G80" s="5">
        <v>2.4</v>
      </c>
      <c r="H80" s="5">
        <v>-50.1</v>
      </c>
      <c r="I80" s="5" t="s">
        <v>594</v>
      </c>
      <c r="J80" s="5">
        <v>22</v>
      </c>
      <c r="K80" s="5" t="s">
        <v>595</v>
      </c>
      <c r="L80" s="5">
        <v>17</v>
      </c>
      <c r="M80" s="5">
        <v>16</v>
      </c>
      <c r="N80" s="5">
        <v>5</v>
      </c>
      <c r="O80" s="5">
        <v>23</v>
      </c>
      <c r="P80" s="5">
        <v>42</v>
      </c>
      <c r="Q80" s="5">
        <v>15</v>
      </c>
      <c r="R80" s="5">
        <f t="shared" si="6"/>
        <v>118</v>
      </c>
      <c r="S80" s="5" t="s">
        <v>596</v>
      </c>
      <c r="T80" s="5" t="s">
        <v>597</v>
      </c>
      <c r="U80">
        <v>1</v>
      </c>
      <c r="V80">
        <v>3</v>
      </c>
      <c r="W80">
        <v>0</v>
      </c>
      <c r="X80">
        <v>3</v>
      </c>
      <c r="Y80">
        <v>3</v>
      </c>
      <c r="Z80">
        <v>3</v>
      </c>
      <c r="AA80">
        <f t="shared" si="7"/>
        <v>13</v>
      </c>
      <c r="AD80" s="27"/>
    </row>
    <row r="81" spans="2:30">
      <c r="C81" t="s">
        <v>598</v>
      </c>
      <c r="D81" s="8" t="s">
        <v>599</v>
      </c>
      <c r="E81" s="5" t="s">
        <v>600</v>
      </c>
      <c r="F81" s="5" t="s">
        <v>601</v>
      </c>
      <c r="G81" s="5">
        <v>49.6</v>
      </c>
      <c r="H81" s="5">
        <v>-50</v>
      </c>
      <c r="I81" s="5" t="s">
        <v>602</v>
      </c>
      <c r="J81" s="5">
        <v>21</v>
      </c>
      <c r="K81" s="5" t="s">
        <v>603</v>
      </c>
      <c r="L81" s="5">
        <v>14</v>
      </c>
      <c r="M81" s="5">
        <v>12</v>
      </c>
      <c r="N81" s="5">
        <v>13</v>
      </c>
      <c r="O81" s="5">
        <v>15</v>
      </c>
      <c r="P81" s="5">
        <v>30</v>
      </c>
      <c r="Q81" s="5">
        <v>13</v>
      </c>
      <c r="R81" s="5">
        <f t="shared" si="6"/>
        <v>97</v>
      </c>
      <c r="S81" s="5" t="s">
        <v>604</v>
      </c>
      <c r="T81" s="5" t="s">
        <v>605</v>
      </c>
      <c r="U81">
        <v>7</v>
      </c>
      <c r="V81">
        <v>6</v>
      </c>
      <c r="W81">
        <v>2</v>
      </c>
      <c r="X81">
        <v>9</v>
      </c>
      <c r="Y81">
        <v>7</v>
      </c>
      <c r="Z81">
        <v>2</v>
      </c>
      <c r="AA81">
        <f t="shared" si="7"/>
        <v>33</v>
      </c>
      <c r="AD81" s="27"/>
    </row>
    <row r="82" spans="2:30">
      <c r="C82" t="s">
        <v>22</v>
      </c>
      <c r="D82" s="8" t="s">
        <v>606</v>
      </c>
      <c r="E82" s="5" t="s">
        <v>607</v>
      </c>
      <c r="F82" s="5" t="s">
        <v>608</v>
      </c>
      <c r="G82" s="5">
        <v>2.4</v>
      </c>
      <c r="H82" s="5">
        <v>-49.7</v>
      </c>
      <c r="I82" s="5" t="s">
        <v>609</v>
      </c>
      <c r="J82" s="5">
        <v>22</v>
      </c>
      <c r="K82" s="5" t="s">
        <v>610</v>
      </c>
      <c r="L82" s="5">
        <v>54</v>
      </c>
      <c r="M82" s="5">
        <v>25</v>
      </c>
      <c r="N82" s="5">
        <v>21</v>
      </c>
      <c r="O82" s="5">
        <v>196</v>
      </c>
      <c r="P82" s="5">
        <v>165</v>
      </c>
      <c r="Q82" s="5">
        <v>31</v>
      </c>
      <c r="R82" s="5">
        <f t="shared" si="6"/>
        <v>492</v>
      </c>
      <c r="S82" s="5" t="s">
        <v>611</v>
      </c>
      <c r="T82" s="5" t="s">
        <v>612</v>
      </c>
      <c r="U82">
        <v>1</v>
      </c>
      <c r="V82">
        <v>0</v>
      </c>
      <c r="W82">
        <v>1</v>
      </c>
      <c r="X82">
        <v>1</v>
      </c>
      <c r="Y82">
        <v>3</v>
      </c>
      <c r="Z82">
        <v>0</v>
      </c>
      <c r="AA82">
        <f t="shared" si="7"/>
        <v>6</v>
      </c>
      <c r="AD82" s="27"/>
    </row>
    <row r="83" spans="2:30">
      <c r="D83" s="8" t="s">
        <v>613</v>
      </c>
      <c r="E83" s="5" t="s">
        <v>614</v>
      </c>
      <c r="F83" s="5" t="s">
        <v>615</v>
      </c>
      <c r="G83" s="5">
        <v>2.4</v>
      </c>
      <c r="H83" s="5">
        <v>-49.5</v>
      </c>
      <c r="I83" s="5" t="s">
        <v>616</v>
      </c>
      <c r="J83" s="5">
        <v>24</v>
      </c>
      <c r="K83" s="5" t="s">
        <v>617</v>
      </c>
      <c r="L83" s="5">
        <v>20</v>
      </c>
      <c r="M83" s="5">
        <v>13</v>
      </c>
      <c r="N83" s="5">
        <v>12</v>
      </c>
      <c r="O83" s="5">
        <v>32</v>
      </c>
      <c r="P83" s="5">
        <v>26</v>
      </c>
      <c r="Q83" s="5">
        <v>24</v>
      </c>
      <c r="R83" s="5">
        <f t="shared" si="6"/>
        <v>127</v>
      </c>
      <c r="S83" s="5" t="s">
        <v>618</v>
      </c>
      <c r="T83" s="5" t="s">
        <v>619</v>
      </c>
      <c r="U83">
        <v>16</v>
      </c>
      <c r="V83">
        <v>13</v>
      </c>
      <c r="W83">
        <v>11</v>
      </c>
      <c r="X83">
        <v>20</v>
      </c>
      <c r="Y83">
        <v>32</v>
      </c>
      <c r="Z83">
        <v>29</v>
      </c>
      <c r="AA83">
        <f t="shared" si="7"/>
        <v>121</v>
      </c>
      <c r="AD83" s="27"/>
    </row>
    <row r="84" spans="2:30">
      <c r="C84" t="s">
        <v>22</v>
      </c>
      <c r="D84" s="8" t="s">
        <v>620</v>
      </c>
      <c r="E84" s="5" t="s">
        <v>621</v>
      </c>
      <c r="F84" s="5" t="s">
        <v>622</v>
      </c>
      <c r="G84" s="5">
        <v>2.5</v>
      </c>
      <c r="H84" s="5">
        <v>-49.4</v>
      </c>
      <c r="I84" s="5" t="s">
        <v>623</v>
      </c>
      <c r="J84" s="5">
        <v>24</v>
      </c>
      <c r="K84" s="5" t="s">
        <v>624</v>
      </c>
      <c r="L84" s="5">
        <v>27</v>
      </c>
      <c r="M84" s="5">
        <v>26</v>
      </c>
      <c r="N84" s="5">
        <v>15</v>
      </c>
      <c r="O84" s="5">
        <v>78</v>
      </c>
      <c r="P84" s="5">
        <v>83</v>
      </c>
      <c r="Q84" s="5">
        <v>24</v>
      </c>
      <c r="R84" s="5">
        <f t="shared" si="6"/>
        <v>253</v>
      </c>
      <c r="S84" s="5" t="s">
        <v>625</v>
      </c>
      <c r="T84" s="5" t="s">
        <v>626</v>
      </c>
      <c r="U84">
        <v>1</v>
      </c>
      <c r="V84">
        <v>0</v>
      </c>
      <c r="W84">
        <v>0</v>
      </c>
      <c r="X84">
        <v>2</v>
      </c>
      <c r="Y84">
        <v>1</v>
      </c>
      <c r="Z84">
        <v>0</v>
      </c>
      <c r="AA84">
        <f t="shared" si="7"/>
        <v>4</v>
      </c>
      <c r="AD84" s="27"/>
    </row>
    <row r="85" spans="2:30">
      <c r="C85" t="s">
        <v>22</v>
      </c>
      <c r="D85" s="8" t="s">
        <v>627</v>
      </c>
      <c r="E85" s="5" t="s">
        <v>628</v>
      </c>
      <c r="F85" s="5" t="s">
        <v>629</v>
      </c>
      <c r="G85" s="5">
        <v>2.5</v>
      </c>
      <c r="H85" s="5">
        <v>-49.3</v>
      </c>
      <c r="I85" s="5" t="s">
        <v>630</v>
      </c>
      <c r="J85" s="5">
        <v>24</v>
      </c>
      <c r="K85" s="5" t="s">
        <v>631</v>
      </c>
      <c r="L85" s="5">
        <v>5</v>
      </c>
      <c r="M85" s="5">
        <v>21</v>
      </c>
      <c r="N85" s="5">
        <v>8</v>
      </c>
      <c r="O85" s="5">
        <v>38</v>
      </c>
      <c r="P85" s="5">
        <v>35</v>
      </c>
      <c r="Q85" s="5">
        <v>18</v>
      </c>
      <c r="R85" s="5">
        <f t="shared" si="6"/>
        <v>125</v>
      </c>
      <c r="S85" s="5" t="s">
        <v>632</v>
      </c>
      <c r="T85" s="5" t="s">
        <v>633</v>
      </c>
      <c r="U85" s="31">
        <v>0</v>
      </c>
      <c r="V85" s="31">
        <v>0</v>
      </c>
      <c r="W85" s="31">
        <v>0</v>
      </c>
      <c r="X85" s="31">
        <v>0</v>
      </c>
      <c r="Y85" s="31">
        <v>1</v>
      </c>
      <c r="Z85" s="31">
        <v>0</v>
      </c>
      <c r="AA85">
        <f t="shared" si="7"/>
        <v>1</v>
      </c>
      <c r="AD85" s="27"/>
    </row>
    <row r="86" spans="2:30" ht="15">
      <c r="B86" s="19" t="s">
        <v>634</v>
      </c>
      <c r="D86" s="22" t="s">
        <v>635</v>
      </c>
      <c r="E86" s="5" t="s">
        <v>636</v>
      </c>
      <c r="F86" s="5" t="s">
        <v>637</v>
      </c>
      <c r="G86" s="5">
        <v>2.4</v>
      </c>
      <c r="H86" s="5">
        <v>-49</v>
      </c>
      <c r="I86" s="5" t="s">
        <v>638</v>
      </c>
      <c r="J86" s="5">
        <v>24</v>
      </c>
      <c r="K86" s="5" t="s">
        <v>639</v>
      </c>
      <c r="L86" s="5">
        <v>31</v>
      </c>
      <c r="M86" s="5">
        <v>29</v>
      </c>
      <c r="N86" s="5">
        <v>31</v>
      </c>
      <c r="O86" s="5">
        <v>128</v>
      </c>
      <c r="P86" s="5">
        <v>181</v>
      </c>
      <c r="Q86" s="5">
        <v>50</v>
      </c>
      <c r="R86" s="5">
        <f t="shared" si="6"/>
        <v>450</v>
      </c>
      <c r="S86" s="5" t="s">
        <v>640</v>
      </c>
      <c r="T86" s="5" t="s">
        <v>641</v>
      </c>
      <c r="U86">
        <v>7</v>
      </c>
      <c r="V86">
        <v>7</v>
      </c>
      <c r="W86">
        <v>3</v>
      </c>
      <c r="X86">
        <v>6</v>
      </c>
      <c r="Y86">
        <v>4</v>
      </c>
      <c r="Z86">
        <v>2</v>
      </c>
      <c r="AA86">
        <f t="shared" si="7"/>
        <v>29</v>
      </c>
      <c r="AB86" t="s">
        <v>642</v>
      </c>
      <c r="AC86" s="28" t="s">
        <v>74</v>
      </c>
      <c r="AD86" s="27"/>
    </row>
    <row r="87" spans="2:30">
      <c r="C87" t="s">
        <v>22</v>
      </c>
      <c r="D87" s="8" t="s">
        <v>643</v>
      </c>
      <c r="E87" s="5" t="s">
        <v>644</v>
      </c>
      <c r="F87" s="5" t="s">
        <v>645</v>
      </c>
      <c r="G87" s="5">
        <v>309.60000000000002</v>
      </c>
      <c r="H87" s="5">
        <v>-48.8</v>
      </c>
      <c r="I87" s="8" t="s">
        <v>646</v>
      </c>
      <c r="J87" s="8">
        <v>21</v>
      </c>
      <c r="K87" s="8" t="s">
        <v>647</v>
      </c>
      <c r="L87" s="8">
        <v>53</v>
      </c>
      <c r="M87" s="8">
        <v>40</v>
      </c>
      <c r="N87" s="8">
        <v>27</v>
      </c>
      <c r="O87" s="8">
        <v>53</v>
      </c>
      <c r="P87" s="8">
        <v>63</v>
      </c>
      <c r="Q87" s="8">
        <v>24</v>
      </c>
      <c r="R87" s="8">
        <f t="shared" si="6"/>
        <v>260</v>
      </c>
      <c r="S87" s="8" t="s">
        <v>648</v>
      </c>
      <c r="T87" s="8" t="s">
        <v>187</v>
      </c>
      <c r="U87" s="8">
        <v>44</v>
      </c>
      <c r="V87" s="8">
        <v>56</v>
      </c>
      <c r="W87" s="8">
        <v>36</v>
      </c>
      <c r="X87" s="8">
        <v>45</v>
      </c>
      <c r="Y87" s="8">
        <v>51</v>
      </c>
      <c r="Z87" s="8">
        <v>48</v>
      </c>
      <c r="AA87" s="8">
        <f t="shared" si="7"/>
        <v>280</v>
      </c>
      <c r="AD87" s="27"/>
    </row>
    <row r="88" spans="2:30">
      <c r="D88" s="8" t="s">
        <v>649</v>
      </c>
      <c r="E88" s="5" t="s">
        <v>650</v>
      </c>
      <c r="F88" s="5" t="s">
        <v>651</v>
      </c>
      <c r="G88" s="5">
        <v>2.5</v>
      </c>
      <c r="H88" s="5">
        <v>-48.2</v>
      </c>
      <c r="I88" s="5" t="s">
        <v>652</v>
      </c>
      <c r="J88" s="5">
        <v>24</v>
      </c>
      <c r="K88" s="5" t="s">
        <v>653</v>
      </c>
      <c r="L88" s="5">
        <v>8</v>
      </c>
      <c r="M88" s="5">
        <v>20</v>
      </c>
      <c r="N88" s="5">
        <v>17</v>
      </c>
      <c r="O88" s="5">
        <v>49</v>
      </c>
      <c r="P88" s="5">
        <v>37</v>
      </c>
      <c r="Q88" s="5">
        <v>21</v>
      </c>
      <c r="R88" s="5">
        <f t="shared" si="6"/>
        <v>152</v>
      </c>
      <c r="S88" s="5" t="s">
        <v>654</v>
      </c>
      <c r="T88" s="5" t="s">
        <v>655</v>
      </c>
      <c r="U88">
        <v>5</v>
      </c>
      <c r="V88">
        <v>8</v>
      </c>
      <c r="W88">
        <v>7</v>
      </c>
      <c r="X88">
        <v>12</v>
      </c>
      <c r="Y88">
        <v>27</v>
      </c>
      <c r="Z88">
        <v>5</v>
      </c>
      <c r="AA88">
        <f t="shared" si="7"/>
        <v>64</v>
      </c>
      <c r="AD88" s="27"/>
    </row>
    <row r="89" spans="2:30">
      <c r="C89" t="s">
        <v>22</v>
      </c>
      <c r="D89" s="8" t="s">
        <v>656</v>
      </c>
      <c r="E89" s="5" t="s">
        <v>657</v>
      </c>
      <c r="F89" s="5" t="s">
        <v>658</v>
      </c>
      <c r="G89" s="5">
        <v>9.1999999999999993</v>
      </c>
      <c r="H89" s="5">
        <v>-48</v>
      </c>
      <c r="I89" s="5" t="s">
        <v>659</v>
      </c>
      <c r="J89" s="5">
        <v>21</v>
      </c>
      <c r="K89" s="5" t="s">
        <v>660</v>
      </c>
      <c r="L89" s="5">
        <v>48</v>
      </c>
      <c r="M89" s="5">
        <v>34</v>
      </c>
      <c r="N89" s="5">
        <v>13</v>
      </c>
      <c r="O89" s="5">
        <v>102</v>
      </c>
      <c r="P89" s="5">
        <v>79</v>
      </c>
      <c r="Q89" s="5">
        <v>21</v>
      </c>
      <c r="R89" s="5">
        <f t="shared" si="6"/>
        <v>297</v>
      </c>
      <c r="S89" s="5" t="s">
        <v>661</v>
      </c>
      <c r="T89" s="5" t="s">
        <v>662</v>
      </c>
      <c r="U89">
        <v>6</v>
      </c>
      <c r="V89">
        <v>3</v>
      </c>
      <c r="W89">
        <v>3</v>
      </c>
      <c r="X89">
        <v>8</v>
      </c>
      <c r="Y89">
        <v>9</v>
      </c>
      <c r="Z89">
        <v>6</v>
      </c>
      <c r="AA89">
        <f t="shared" si="7"/>
        <v>35</v>
      </c>
      <c r="AD89" s="27"/>
    </row>
    <row r="90" spans="2:30">
      <c r="C90" t="s">
        <v>22</v>
      </c>
      <c r="D90" s="8" t="s">
        <v>663</v>
      </c>
      <c r="E90" s="5" t="s">
        <v>664</v>
      </c>
      <c r="F90" s="5" t="s">
        <v>665</v>
      </c>
      <c r="G90" s="5">
        <v>206.5</v>
      </c>
      <c r="H90" s="5">
        <v>-48</v>
      </c>
      <c r="I90" s="5" t="s">
        <v>666</v>
      </c>
      <c r="J90" s="5">
        <v>24</v>
      </c>
      <c r="K90" s="5" t="s">
        <v>667</v>
      </c>
      <c r="L90" s="5">
        <v>66</v>
      </c>
      <c r="M90" s="5">
        <v>58</v>
      </c>
      <c r="N90" s="5">
        <v>63</v>
      </c>
      <c r="O90" s="5">
        <v>85</v>
      </c>
      <c r="P90" s="5">
        <v>98</v>
      </c>
      <c r="Q90" s="5">
        <v>77</v>
      </c>
      <c r="R90" s="5">
        <f t="shared" si="6"/>
        <v>447</v>
      </c>
      <c r="S90" s="5" t="s">
        <v>668</v>
      </c>
      <c r="T90" s="5" t="s">
        <v>669</v>
      </c>
      <c r="U90">
        <v>0</v>
      </c>
      <c r="V90">
        <v>0</v>
      </c>
      <c r="W90">
        <v>0</v>
      </c>
      <c r="X90">
        <v>0</v>
      </c>
      <c r="Y90">
        <v>4</v>
      </c>
      <c r="Z90">
        <v>1</v>
      </c>
      <c r="AA90">
        <f t="shared" si="7"/>
        <v>5</v>
      </c>
      <c r="AD90" s="27"/>
    </row>
    <row r="91" spans="2:30">
      <c r="C91" t="s">
        <v>22</v>
      </c>
      <c r="D91" s="8" t="s">
        <v>670</v>
      </c>
      <c r="E91" s="5" t="s">
        <v>671</v>
      </c>
      <c r="F91" s="5" t="s">
        <v>672</v>
      </c>
      <c r="G91" s="5">
        <v>90.8</v>
      </c>
      <c r="H91" s="5">
        <v>-47.8</v>
      </c>
      <c r="I91" s="5" t="s">
        <v>673</v>
      </c>
      <c r="J91" s="5">
        <v>22</v>
      </c>
      <c r="K91" s="5" t="s">
        <v>674</v>
      </c>
      <c r="L91" s="5">
        <v>23</v>
      </c>
      <c r="M91" s="5">
        <v>24</v>
      </c>
      <c r="N91" s="5">
        <v>13</v>
      </c>
      <c r="O91" s="5">
        <v>87</v>
      </c>
      <c r="P91" s="5">
        <v>98</v>
      </c>
      <c r="Q91" s="5">
        <v>13</v>
      </c>
      <c r="R91" s="5">
        <f t="shared" si="6"/>
        <v>258</v>
      </c>
      <c r="S91" s="5" t="s">
        <v>675</v>
      </c>
      <c r="T91" s="5" t="s">
        <v>676</v>
      </c>
      <c r="U91">
        <v>10</v>
      </c>
      <c r="V91">
        <v>6</v>
      </c>
      <c r="W91">
        <v>2</v>
      </c>
      <c r="X91">
        <v>20</v>
      </c>
      <c r="Y91">
        <v>19</v>
      </c>
      <c r="Z91">
        <v>2</v>
      </c>
      <c r="AA91">
        <f t="shared" si="7"/>
        <v>59</v>
      </c>
      <c r="AD91" s="27"/>
    </row>
    <row r="92" spans="2:30" ht="15">
      <c r="D92" s="22" t="s">
        <v>677</v>
      </c>
      <c r="E92" s="5" t="s">
        <v>678</v>
      </c>
      <c r="F92" s="5" t="s">
        <v>679</v>
      </c>
      <c r="G92" s="5">
        <v>2.4</v>
      </c>
      <c r="H92" s="5">
        <v>-47.4</v>
      </c>
      <c r="I92" s="5" t="s">
        <v>680</v>
      </c>
      <c r="J92" s="5">
        <v>24</v>
      </c>
      <c r="K92" s="5" t="s">
        <v>681</v>
      </c>
      <c r="L92" s="5">
        <v>79</v>
      </c>
      <c r="M92" s="5">
        <v>66</v>
      </c>
      <c r="N92" s="5">
        <v>52</v>
      </c>
      <c r="O92" s="5">
        <v>286</v>
      </c>
      <c r="P92" s="5">
        <v>222</v>
      </c>
      <c r="Q92" s="5">
        <v>103</v>
      </c>
      <c r="R92" s="5">
        <f t="shared" si="6"/>
        <v>808</v>
      </c>
      <c r="S92" s="5" t="s">
        <v>682</v>
      </c>
      <c r="T92" s="5" t="s">
        <v>683</v>
      </c>
      <c r="U92">
        <v>14</v>
      </c>
      <c r="V92">
        <v>10</v>
      </c>
      <c r="W92">
        <v>7</v>
      </c>
      <c r="X92">
        <v>13</v>
      </c>
      <c r="Y92">
        <v>15</v>
      </c>
      <c r="Z92">
        <v>12</v>
      </c>
      <c r="AA92">
        <f t="shared" si="7"/>
        <v>71</v>
      </c>
      <c r="AB92" t="s">
        <v>684</v>
      </c>
      <c r="AC92" s="28" t="s">
        <v>74</v>
      </c>
      <c r="AD92" s="27"/>
    </row>
    <row r="93" spans="2:30">
      <c r="C93" s="19" t="s">
        <v>685</v>
      </c>
      <c r="D93" s="8" t="s">
        <v>686</v>
      </c>
      <c r="E93" s="5" t="s">
        <v>687</v>
      </c>
      <c r="F93" s="5" t="s">
        <v>688</v>
      </c>
      <c r="G93" s="5">
        <v>2.4</v>
      </c>
      <c r="H93" s="5">
        <v>-47.4</v>
      </c>
      <c r="I93" s="5" t="s">
        <v>689</v>
      </c>
      <c r="J93" s="5">
        <v>21</v>
      </c>
      <c r="K93" s="5" t="s">
        <v>690</v>
      </c>
      <c r="L93" s="5">
        <v>41</v>
      </c>
      <c r="M93" s="5">
        <v>27</v>
      </c>
      <c r="N93" s="5">
        <v>16</v>
      </c>
      <c r="O93" s="5">
        <v>30</v>
      </c>
      <c r="P93" s="5">
        <v>42</v>
      </c>
      <c r="Q93" s="5">
        <v>13</v>
      </c>
      <c r="R93" s="5">
        <f t="shared" si="6"/>
        <v>169</v>
      </c>
      <c r="S93" s="5" t="s">
        <v>691</v>
      </c>
      <c r="T93" s="5" t="s">
        <v>692</v>
      </c>
      <c r="U93">
        <v>0</v>
      </c>
      <c r="V93">
        <v>1</v>
      </c>
      <c r="W93">
        <v>0</v>
      </c>
      <c r="X93">
        <v>0</v>
      </c>
      <c r="Y93">
        <v>0</v>
      </c>
      <c r="Z93">
        <v>0</v>
      </c>
      <c r="AA93">
        <f t="shared" si="7"/>
        <v>1</v>
      </c>
      <c r="AD93" s="27"/>
    </row>
    <row r="94" spans="2:30">
      <c r="C94" t="s">
        <v>127</v>
      </c>
      <c r="D94" s="8" t="s">
        <v>693</v>
      </c>
      <c r="E94" s="5" t="s">
        <v>694</v>
      </c>
      <c r="F94" s="5" t="s">
        <v>695</v>
      </c>
      <c r="G94" s="5">
        <v>2.4</v>
      </c>
      <c r="H94" s="5">
        <v>-47.3</v>
      </c>
      <c r="I94" s="5" t="s">
        <v>696</v>
      </c>
      <c r="J94" s="5">
        <v>21</v>
      </c>
      <c r="K94" s="5" t="s">
        <v>697</v>
      </c>
      <c r="L94" s="5">
        <v>22</v>
      </c>
      <c r="M94" s="5">
        <v>18</v>
      </c>
      <c r="N94" s="5">
        <v>9</v>
      </c>
      <c r="O94" s="5">
        <v>47</v>
      </c>
      <c r="P94" s="5">
        <v>38</v>
      </c>
      <c r="Q94" s="5">
        <v>15</v>
      </c>
      <c r="R94" s="5">
        <f t="shared" si="6"/>
        <v>149</v>
      </c>
      <c r="S94" s="5" t="s">
        <v>698</v>
      </c>
      <c r="T94" s="5" t="s">
        <v>699</v>
      </c>
      <c r="U94">
        <v>0</v>
      </c>
      <c r="V94">
        <v>0</v>
      </c>
      <c r="W94">
        <v>0</v>
      </c>
      <c r="X94">
        <v>0</v>
      </c>
      <c r="Y94">
        <v>3</v>
      </c>
      <c r="Z94">
        <v>0</v>
      </c>
      <c r="AA94">
        <f t="shared" si="7"/>
        <v>3</v>
      </c>
      <c r="AD94" s="27"/>
    </row>
    <row r="95" spans="2:30">
      <c r="D95" s="8" t="s">
        <v>700</v>
      </c>
      <c r="E95" s="5" t="s">
        <v>701</v>
      </c>
      <c r="F95" s="5" t="s">
        <v>702</v>
      </c>
      <c r="G95" s="5">
        <v>2.2999999999999998</v>
      </c>
      <c r="H95" s="5">
        <v>-47.19</v>
      </c>
      <c r="I95" s="5" t="s">
        <v>703</v>
      </c>
      <c r="J95" s="5">
        <v>21</v>
      </c>
      <c r="K95" s="5" t="s">
        <v>704</v>
      </c>
      <c r="L95" s="5">
        <v>10</v>
      </c>
      <c r="M95" s="5">
        <v>18</v>
      </c>
      <c r="N95" s="5">
        <v>12</v>
      </c>
      <c r="O95" s="5">
        <v>27</v>
      </c>
      <c r="P95" s="5">
        <v>30</v>
      </c>
      <c r="Q95" s="5">
        <v>34</v>
      </c>
      <c r="R95" s="5">
        <f t="shared" si="6"/>
        <v>131</v>
      </c>
      <c r="S95" s="5" t="s">
        <v>705</v>
      </c>
      <c r="T95" s="5" t="s">
        <v>706</v>
      </c>
      <c r="U95">
        <v>34</v>
      </c>
      <c r="V95">
        <v>16</v>
      </c>
      <c r="W95">
        <v>17</v>
      </c>
      <c r="X95">
        <v>21</v>
      </c>
      <c r="Y95">
        <v>33</v>
      </c>
      <c r="Z95">
        <v>10</v>
      </c>
      <c r="AA95">
        <f t="shared" si="7"/>
        <v>131</v>
      </c>
      <c r="AD95" s="27"/>
    </row>
    <row r="96" spans="2:30">
      <c r="C96" t="s">
        <v>22</v>
      </c>
      <c r="D96" s="8" t="s">
        <v>707</v>
      </c>
      <c r="E96" s="5" t="s">
        <v>708</v>
      </c>
      <c r="F96" s="5" t="s">
        <v>709</v>
      </c>
      <c r="G96" s="5">
        <v>57.2</v>
      </c>
      <c r="H96" s="5">
        <v>-47.1</v>
      </c>
      <c r="I96" s="5" t="s">
        <v>710</v>
      </c>
      <c r="J96" s="5">
        <v>21</v>
      </c>
      <c r="K96" s="5" t="s">
        <v>711</v>
      </c>
      <c r="L96" s="5">
        <v>24</v>
      </c>
      <c r="M96" s="5">
        <v>24</v>
      </c>
      <c r="N96" s="5">
        <v>16</v>
      </c>
      <c r="O96" s="5">
        <v>27</v>
      </c>
      <c r="P96" s="5">
        <v>30</v>
      </c>
      <c r="Q96" s="5">
        <v>15</v>
      </c>
      <c r="R96" s="5">
        <f t="shared" si="6"/>
        <v>136</v>
      </c>
      <c r="S96" s="5" t="s">
        <v>712</v>
      </c>
      <c r="T96" s="5" t="s">
        <v>713</v>
      </c>
      <c r="U96">
        <v>4</v>
      </c>
      <c r="V96">
        <v>9</v>
      </c>
      <c r="W96">
        <v>3</v>
      </c>
      <c r="X96">
        <v>11</v>
      </c>
      <c r="Y96">
        <v>8</v>
      </c>
      <c r="Z96">
        <v>4</v>
      </c>
      <c r="AA96">
        <f t="shared" si="7"/>
        <v>39</v>
      </c>
      <c r="AD96" s="27"/>
    </row>
    <row r="97" spans="3:30">
      <c r="D97" s="8" t="s">
        <v>714</v>
      </c>
      <c r="E97" s="5" t="s">
        <v>715</v>
      </c>
      <c r="F97" s="5" t="s">
        <v>716</v>
      </c>
      <c r="G97" s="5">
        <v>2.4</v>
      </c>
      <c r="H97" s="5">
        <v>-47.1</v>
      </c>
      <c r="I97" s="5" t="s">
        <v>717</v>
      </c>
      <c r="J97" s="5">
        <v>23</v>
      </c>
      <c r="K97" s="5" t="s">
        <v>718</v>
      </c>
      <c r="L97" s="5">
        <v>29</v>
      </c>
      <c r="M97" s="5">
        <v>25</v>
      </c>
      <c r="N97" s="5">
        <v>22</v>
      </c>
      <c r="O97" s="5">
        <v>28</v>
      </c>
      <c r="P97" s="5">
        <v>46</v>
      </c>
      <c r="Q97" s="5">
        <v>24</v>
      </c>
      <c r="R97" s="5">
        <v>174</v>
      </c>
      <c r="S97" s="5" t="s">
        <v>719</v>
      </c>
      <c r="T97" s="5" t="s">
        <v>720</v>
      </c>
      <c r="U97" s="26">
        <v>0</v>
      </c>
      <c r="V97" s="26">
        <v>0</v>
      </c>
      <c r="W97" s="26">
        <v>0</v>
      </c>
      <c r="X97" s="26">
        <v>2</v>
      </c>
      <c r="Y97" s="26">
        <v>1</v>
      </c>
      <c r="Z97" s="26">
        <v>0</v>
      </c>
      <c r="AA97">
        <f t="shared" si="7"/>
        <v>3</v>
      </c>
      <c r="AB97" s="12"/>
      <c r="AC97" s="12"/>
      <c r="AD97" s="27"/>
    </row>
    <row r="98" spans="3:30">
      <c r="C98" s="19" t="s">
        <v>22</v>
      </c>
      <c r="D98" s="8" t="s">
        <v>721</v>
      </c>
      <c r="E98" s="5" t="s">
        <v>722</v>
      </c>
      <c r="F98" s="5" t="s">
        <v>723</v>
      </c>
      <c r="G98" s="5">
        <v>2.4</v>
      </c>
      <c r="H98" s="5">
        <v>-46.7</v>
      </c>
      <c r="I98" s="5" t="s">
        <v>724</v>
      </c>
      <c r="J98" s="5">
        <v>24</v>
      </c>
      <c r="K98" s="5" t="s">
        <v>725</v>
      </c>
      <c r="L98" s="5">
        <v>222</v>
      </c>
      <c r="M98" s="5">
        <v>184</v>
      </c>
      <c r="N98" s="5">
        <v>79</v>
      </c>
      <c r="O98" s="5">
        <v>283</v>
      </c>
      <c r="P98" s="5">
        <v>288</v>
      </c>
      <c r="Q98" s="5">
        <v>96</v>
      </c>
      <c r="R98" s="5">
        <f t="shared" ref="R98:R112" si="8">L98+M98+N98+O98+P98+Q98</f>
        <v>1152</v>
      </c>
      <c r="S98" s="5" t="s">
        <v>726</v>
      </c>
      <c r="T98" s="5" t="s">
        <v>727</v>
      </c>
      <c r="U98">
        <v>27</v>
      </c>
      <c r="V98">
        <v>34</v>
      </c>
      <c r="W98">
        <v>15</v>
      </c>
      <c r="X98">
        <v>67</v>
      </c>
      <c r="Y98">
        <v>80</v>
      </c>
      <c r="Z98">
        <v>46</v>
      </c>
      <c r="AA98">
        <f t="shared" si="7"/>
        <v>269</v>
      </c>
      <c r="AD98" s="27"/>
    </row>
    <row r="99" spans="3:30">
      <c r="C99" t="s">
        <v>22</v>
      </c>
      <c r="D99" s="8" t="s">
        <v>728</v>
      </c>
      <c r="E99" s="5" t="s">
        <v>729</v>
      </c>
      <c r="F99" s="5" t="s">
        <v>730</v>
      </c>
      <c r="G99" s="5">
        <v>2.4</v>
      </c>
      <c r="H99" s="5">
        <v>-46.4</v>
      </c>
      <c r="I99" s="5" t="s">
        <v>731</v>
      </c>
      <c r="J99" s="5">
        <v>20</v>
      </c>
      <c r="K99" s="5" t="s">
        <v>732</v>
      </c>
      <c r="L99" s="5">
        <v>47</v>
      </c>
      <c r="M99" s="5">
        <v>46</v>
      </c>
      <c r="N99" s="5">
        <v>28</v>
      </c>
      <c r="O99" s="5">
        <v>53</v>
      </c>
      <c r="P99" s="5">
        <v>70</v>
      </c>
      <c r="Q99" s="5">
        <v>59</v>
      </c>
      <c r="R99" s="5">
        <f t="shared" si="8"/>
        <v>303</v>
      </c>
      <c r="S99" s="5" t="s">
        <v>733</v>
      </c>
      <c r="T99" s="5" t="s">
        <v>734</v>
      </c>
      <c r="U99">
        <v>2</v>
      </c>
      <c r="V99">
        <v>0</v>
      </c>
      <c r="W99">
        <v>1</v>
      </c>
      <c r="X99">
        <v>0</v>
      </c>
      <c r="Y99">
        <v>0</v>
      </c>
      <c r="Z99">
        <v>1</v>
      </c>
      <c r="AA99">
        <f t="shared" si="7"/>
        <v>4</v>
      </c>
      <c r="AD99" s="27"/>
    </row>
    <row r="100" spans="3:30">
      <c r="C100" s="19" t="s">
        <v>735</v>
      </c>
      <c r="D100" s="8" t="s">
        <v>736</v>
      </c>
      <c r="E100" s="5" t="s">
        <v>737</v>
      </c>
      <c r="F100" s="5" t="s">
        <v>738</v>
      </c>
      <c r="G100" s="5">
        <v>1.9</v>
      </c>
      <c r="H100" s="5">
        <v>-46.3</v>
      </c>
      <c r="I100" s="5" t="s">
        <v>739</v>
      </c>
      <c r="J100" s="5">
        <v>24</v>
      </c>
      <c r="K100" s="5" t="s">
        <v>740</v>
      </c>
      <c r="L100" s="5">
        <v>15</v>
      </c>
      <c r="M100" s="5">
        <v>9</v>
      </c>
      <c r="N100" s="5">
        <v>7</v>
      </c>
      <c r="O100" s="5">
        <v>17</v>
      </c>
      <c r="P100" s="5">
        <v>23</v>
      </c>
      <c r="Q100" s="5">
        <v>5</v>
      </c>
      <c r="R100" s="5">
        <f t="shared" si="8"/>
        <v>76</v>
      </c>
      <c r="S100" s="5" t="s">
        <v>741</v>
      </c>
      <c r="T100" s="5" t="s">
        <v>742</v>
      </c>
      <c r="U100">
        <v>0</v>
      </c>
      <c r="V100">
        <v>0</v>
      </c>
      <c r="W100">
        <v>0</v>
      </c>
      <c r="X100">
        <v>1</v>
      </c>
      <c r="Y100">
        <v>0</v>
      </c>
      <c r="Z100">
        <v>1</v>
      </c>
      <c r="AA100">
        <f t="shared" ref="AA100:AA131" si="9">U100+V100+W100+X100+Y100+Z100</f>
        <v>2</v>
      </c>
      <c r="AB100" s="8"/>
      <c r="AD100" s="27"/>
    </row>
    <row r="101" spans="3:30">
      <c r="C101" t="s">
        <v>127</v>
      </c>
      <c r="D101" s="8" t="s">
        <v>743</v>
      </c>
      <c r="E101" s="5" t="s">
        <v>744</v>
      </c>
      <c r="F101" s="5" t="s">
        <v>745</v>
      </c>
      <c r="G101" s="5">
        <v>2.2999999999999998</v>
      </c>
      <c r="H101" s="5">
        <v>-46.2</v>
      </c>
      <c r="I101" s="5" t="s">
        <v>746</v>
      </c>
      <c r="J101" s="5">
        <v>24</v>
      </c>
      <c r="K101" s="5" t="s">
        <v>727</v>
      </c>
      <c r="L101" s="5">
        <v>20</v>
      </c>
      <c r="M101" s="5">
        <v>21</v>
      </c>
      <c r="N101" s="5">
        <v>8</v>
      </c>
      <c r="O101" s="5">
        <v>54</v>
      </c>
      <c r="P101" s="5">
        <v>53</v>
      </c>
      <c r="Q101" s="5">
        <v>38</v>
      </c>
      <c r="R101" s="5">
        <f t="shared" si="8"/>
        <v>194</v>
      </c>
      <c r="S101" s="5" t="s">
        <v>747</v>
      </c>
      <c r="T101" s="5" t="s">
        <v>748</v>
      </c>
      <c r="U101">
        <v>2</v>
      </c>
      <c r="V101">
        <v>7</v>
      </c>
      <c r="W101">
        <v>1</v>
      </c>
      <c r="X101">
        <v>13</v>
      </c>
      <c r="Y101">
        <v>1</v>
      </c>
      <c r="Z101">
        <v>6</v>
      </c>
      <c r="AA101">
        <f t="shared" si="9"/>
        <v>30</v>
      </c>
      <c r="AD101" s="27"/>
    </row>
    <row r="102" spans="3:30">
      <c r="C102" s="19" t="s">
        <v>749</v>
      </c>
      <c r="D102" s="8" t="s">
        <v>750</v>
      </c>
      <c r="E102" s="5" t="s">
        <v>751</v>
      </c>
      <c r="F102" s="5" t="s">
        <v>752</v>
      </c>
      <c r="G102" s="5">
        <v>2.2999999999999998</v>
      </c>
      <c r="H102" s="5">
        <v>-46.2</v>
      </c>
      <c r="I102" s="5" t="s">
        <v>753</v>
      </c>
      <c r="J102" s="5">
        <v>18</v>
      </c>
      <c r="K102" s="5" t="s">
        <v>754</v>
      </c>
      <c r="L102" s="5">
        <v>17</v>
      </c>
      <c r="M102" s="5">
        <v>11</v>
      </c>
      <c r="N102" s="5">
        <v>5</v>
      </c>
      <c r="O102" s="5">
        <v>8</v>
      </c>
      <c r="P102" s="5">
        <v>18</v>
      </c>
      <c r="Q102" s="5">
        <v>19</v>
      </c>
      <c r="R102" s="5">
        <f t="shared" si="8"/>
        <v>78</v>
      </c>
      <c r="S102" s="5" t="s">
        <v>755</v>
      </c>
      <c r="T102" s="5" t="s">
        <v>756</v>
      </c>
      <c r="U102">
        <v>0</v>
      </c>
      <c r="V102">
        <v>0</v>
      </c>
      <c r="W102">
        <v>0</v>
      </c>
      <c r="X102">
        <v>1</v>
      </c>
      <c r="Y102">
        <v>0</v>
      </c>
      <c r="Z102">
        <v>0</v>
      </c>
      <c r="AA102">
        <f t="shared" si="9"/>
        <v>1</v>
      </c>
      <c r="AB102" s="29"/>
      <c r="AC102" s="29"/>
      <c r="AD102" s="27"/>
    </row>
    <row r="103" spans="3:30">
      <c r="C103" t="s">
        <v>22</v>
      </c>
      <c r="D103" s="8" t="s">
        <v>757</v>
      </c>
      <c r="E103" s="5" t="s">
        <v>758</v>
      </c>
      <c r="F103" s="5" t="s">
        <v>759</v>
      </c>
      <c r="G103" s="5">
        <v>2.4</v>
      </c>
      <c r="H103" s="5">
        <v>-46.1</v>
      </c>
      <c r="I103" s="5" t="s">
        <v>760</v>
      </c>
      <c r="J103" s="5">
        <v>24</v>
      </c>
      <c r="K103" s="5" t="s">
        <v>761</v>
      </c>
      <c r="L103" s="5">
        <v>20</v>
      </c>
      <c r="M103" s="5">
        <v>21</v>
      </c>
      <c r="N103" s="5">
        <v>16</v>
      </c>
      <c r="O103" s="5">
        <v>30</v>
      </c>
      <c r="P103" s="5">
        <v>40</v>
      </c>
      <c r="Q103" s="5">
        <v>21</v>
      </c>
      <c r="R103" s="5">
        <f t="shared" si="8"/>
        <v>148</v>
      </c>
      <c r="S103" s="5" t="s">
        <v>762</v>
      </c>
      <c r="T103" s="5" t="s">
        <v>763</v>
      </c>
      <c r="U103">
        <v>3</v>
      </c>
      <c r="V103">
        <v>4</v>
      </c>
      <c r="W103">
        <v>1</v>
      </c>
      <c r="X103">
        <v>1</v>
      </c>
      <c r="Y103">
        <v>4</v>
      </c>
      <c r="Z103">
        <v>5</v>
      </c>
      <c r="AA103">
        <f t="shared" si="9"/>
        <v>18</v>
      </c>
      <c r="AD103" s="27"/>
    </row>
    <row r="104" spans="3:30">
      <c r="C104" t="s">
        <v>37</v>
      </c>
      <c r="D104" s="8" t="s">
        <v>764</v>
      </c>
      <c r="E104" s="5" t="s">
        <v>765</v>
      </c>
      <c r="F104" s="5" t="s">
        <v>766</v>
      </c>
      <c r="G104" s="5">
        <v>162.6</v>
      </c>
      <c r="H104" s="5">
        <v>-45.8</v>
      </c>
      <c r="I104" s="5" t="s">
        <v>767</v>
      </c>
      <c r="J104" s="5">
        <v>24</v>
      </c>
      <c r="K104" s="5" t="s">
        <v>768</v>
      </c>
      <c r="L104" s="5">
        <v>96</v>
      </c>
      <c r="M104" s="5">
        <v>89</v>
      </c>
      <c r="N104" s="5">
        <v>70</v>
      </c>
      <c r="O104" s="5">
        <v>132</v>
      </c>
      <c r="P104" s="5">
        <v>133</v>
      </c>
      <c r="Q104" s="5">
        <v>95</v>
      </c>
      <c r="R104" s="5">
        <f t="shared" si="8"/>
        <v>615</v>
      </c>
      <c r="S104" s="5" t="s">
        <v>769</v>
      </c>
      <c r="T104" s="5" t="s">
        <v>770</v>
      </c>
      <c r="U104">
        <v>6</v>
      </c>
      <c r="V104">
        <v>4</v>
      </c>
      <c r="W104">
        <v>1</v>
      </c>
      <c r="X104">
        <v>7</v>
      </c>
      <c r="Y104">
        <v>10</v>
      </c>
      <c r="Z104">
        <v>2</v>
      </c>
      <c r="AA104">
        <f t="shared" si="9"/>
        <v>30</v>
      </c>
      <c r="AD104" s="27"/>
    </row>
    <row r="105" spans="3:30">
      <c r="C105" s="19" t="s">
        <v>37</v>
      </c>
      <c r="D105" s="8" t="s">
        <v>771</v>
      </c>
      <c r="E105" s="5" t="s">
        <v>772</v>
      </c>
      <c r="F105" s="5" t="s">
        <v>773</v>
      </c>
      <c r="G105" s="5">
        <v>180.5</v>
      </c>
      <c r="H105" s="5">
        <v>-45.7</v>
      </c>
      <c r="I105" s="5" t="s">
        <v>774</v>
      </c>
      <c r="J105" s="5">
        <v>21</v>
      </c>
      <c r="K105" s="5" t="s">
        <v>775</v>
      </c>
      <c r="L105" s="5">
        <v>86</v>
      </c>
      <c r="M105" s="5">
        <v>60</v>
      </c>
      <c r="N105" s="5">
        <v>43</v>
      </c>
      <c r="O105" s="5">
        <v>69</v>
      </c>
      <c r="P105" s="5">
        <v>59</v>
      </c>
      <c r="Q105" s="5">
        <v>34</v>
      </c>
      <c r="R105" s="5">
        <f t="shared" si="8"/>
        <v>351</v>
      </c>
      <c r="S105" s="5" t="s">
        <v>776</v>
      </c>
      <c r="T105" s="5" t="s">
        <v>777</v>
      </c>
      <c r="U105">
        <v>4</v>
      </c>
      <c r="V105">
        <v>11</v>
      </c>
      <c r="W105">
        <v>1</v>
      </c>
      <c r="X105">
        <v>4</v>
      </c>
      <c r="Y105">
        <v>9</v>
      </c>
      <c r="Z105">
        <v>3</v>
      </c>
      <c r="AA105">
        <f t="shared" si="9"/>
        <v>32</v>
      </c>
      <c r="AD105" s="27"/>
    </row>
    <row r="106" spans="3:30">
      <c r="C106" t="s">
        <v>778</v>
      </c>
      <c r="D106" s="8" t="s">
        <v>779</v>
      </c>
      <c r="E106" s="5" t="s">
        <v>780</v>
      </c>
      <c r="F106" s="5" t="s">
        <v>781</v>
      </c>
      <c r="G106" s="5">
        <v>2.2999999999999998</v>
      </c>
      <c r="H106" s="5">
        <v>-45.6</v>
      </c>
      <c r="I106" s="5" t="s">
        <v>782</v>
      </c>
      <c r="J106" s="5">
        <v>23</v>
      </c>
      <c r="K106" s="5" t="s">
        <v>783</v>
      </c>
      <c r="L106" s="5">
        <v>15</v>
      </c>
      <c r="M106" s="5">
        <v>11</v>
      </c>
      <c r="N106" s="5">
        <v>5</v>
      </c>
      <c r="O106" s="5">
        <v>22</v>
      </c>
      <c r="P106" s="5">
        <v>17</v>
      </c>
      <c r="Q106" s="5">
        <v>17</v>
      </c>
      <c r="R106" s="5">
        <f t="shared" si="8"/>
        <v>87</v>
      </c>
      <c r="S106" s="5" t="s">
        <v>784</v>
      </c>
      <c r="T106" s="5" t="s">
        <v>333</v>
      </c>
      <c r="U106">
        <v>6</v>
      </c>
      <c r="V106">
        <v>0</v>
      </c>
      <c r="W106">
        <v>2</v>
      </c>
      <c r="X106">
        <v>4</v>
      </c>
      <c r="Y106">
        <v>7</v>
      </c>
      <c r="Z106">
        <v>1</v>
      </c>
      <c r="AA106">
        <f t="shared" si="9"/>
        <v>20</v>
      </c>
      <c r="AD106" s="27"/>
    </row>
    <row r="107" spans="3:30">
      <c r="D107" s="8" t="s">
        <v>785</v>
      </c>
      <c r="E107" s="5" t="s">
        <v>786</v>
      </c>
      <c r="F107" s="5" t="s">
        <v>787</v>
      </c>
      <c r="G107" s="5">
        <v>2.2000000000000002</v>
      </c>
      <c r="H107" s="5">
        <v>-45.33</v>
      </c>
      <c r="I107" s="5" t="s">
        <v>788</v>
      </c>
      <c r="J107" s="5">
        <v>21</v>
      </c>
      <c r="K107" s="5" t="s">
        <v>789</v>
      </c>
      <c r="L107" s="5">
        <v>122</v>
      </c>
      <c r="M107" s="5">
        <v>66</v>
      </c>
      <c r="N107" s="5">
        <v>58</v>
      </c>
      <c r="O107" s="5">
        <v>131</v>
      </c>
      <c r="P107" s="5">
        <v>159</v>
      </c>
      <c r="Q107" s="5">
        <v>37</v>
      </c>
      <c r="R107" s="5">
        <f t="shared" si="8"/>
        <v>573</v>
      </c>
      <c r="S107" s="5" t="s">
        <v>790</v>
      </c>
      <c r="T107" s="5" t="s">
        <v>400</v>
      </c>
      <c r="U107">
        <v>8</v>
      </c>
      <c r="V107">
        <v>13</v>
      </c>
      <c r="W107">
        <v>14</v>
      </c>
      <c r="X107">
        <v>4</v>
      </c>
      <c r="Y107">
        <v>28</v>
      </c>
      <c r="Z107">
        <v>7</v>
      </c>
      <c r="AA107">
        <f t="shared" si="9"/>
        <v>74</v>
      </c>
      <c r="AD107" s="27"/>
    </row>
    <row r="108" spans="3:30">
      <c r="C108" s="19" t="s">
        <v>791</v>
      </c>
      <c r="D108" s="8" t="s">
        <v>792</v>
      </c>
      <c r="E108" s="5" t="s">
        <v>793</v>
      </c>
      <c r="F108" s="5" t="s">
        <v>794</v>
      </c>
      <c r="G108" s="5">
        <v>2.2000000000000002</v>
      </c>
      <c r="H108" s="5">
        <v>-45.1</v>
      </c>
      <c r="I108" s="5" t="s">
        <v>795</v>
      </c>
      <c r="J108" s="5">
        <v>21</v>
      </c>
      <c r="K108" s="5" t="s">
        <v>796</v>
      </c>
      <c r="L108" s="5">
        <v>12</v>
      </c>
      <c r="M108" s="5">
        <v>14</v>
      </c>
      <c r="N108" s="5">
        <v>10</v>
      </c>
      <c r="O108" s="5">
        <v>27</v>
      </c>
      <c r="P108" s="5">
        <v>19</v>
      </c>
      <c r="Q108" s="5">
        <v>8</v>
      </c>
      <c r="R108" s="5">
        <f t="shared" si="8"/>
        <v>90</v>
      </c>
      <c r="S108" s="5" t="s">
        <v>797</v>
      </c>
      <c r="T108" s="5" t="s">
        <v>798</v>
      </c>
      <c r="U108">
        <v>6</v>
      </c>
      <c r="V108">
        <v>5</v>
      </c>
      <c r="W108">
        <v>4</v>
      </c>
      <c r="X108">
        <v>16</v>
      </c>
      <c r="Y108">
        <v>14</v>
      </c>
      <c r="Z108">
        <v>8</v>
      </c>
      <c r="AA108">
        <f t="shared" si="9"/>
        <v>53</v>
      </c>
      <c r="AD108" s="27"/>
    </row>
    <row r="109" spans="3:30" ht="15">
      <c r="D109" s="22" t="s">
        <v>799</v>
      </c>
      <c r="E109" s="5" t="s">
        <v>800</v>
      </c>
      <c r="F109" s="5" t="s">
        <v>801</v>
      </c>
      <c r="G109" s="5">
        <v>99.9</v>
      </c>
      <c r="H109" s="5">
        <v>-45.1</v>
      </c>
      <c r="I109" s="5" t="s">
        <v>802</v>
      </c>
      <c r="J109" s="5">
        <v>24</v>
      </c>
      <c r="K109" s="5" t="s">
        <v>803</v>
      </c>
      <c r="L109" s="5">
        <v>24</v>
      </c>
      <c r="M109" s="5">
        <v>60</v>
      </c>
      <c r="N109" s="5">
        <v>11</v>
      </c>
      <c r="O109" s="5">
        <v>78</v>
      </c>
      <c r="P109" s="5">
        <v>74</v>
      </c>
      <c r="Q109" s="5">
        <v>70</v>
      </c>
      <c r="R109" s="5">
        <f t="shared" si="8"/>
        <v>317</v>
      </c>
      <c r="S109" s="5" t="s">
        <v>804</v>
      </c>
      <c r="T109" s="5" t="s">
        <v>805</v>
      </c>
      <c r="U109">
        <v>3</v>
      </c>
      <c r="V109">
        <v>1</v>
      </c>
      <c r="W109">
        <v>0</v>
      </c>
      <c r="X109">
        <v>6</v>
      </c>
      <c r="Y109">
        <v>8</v>
      </c>
      <c r="Z109">
        <v>11</v>
      </c>
      <c r="AA109">
        <f t="shared" si="9"/>
        <v>29</v>
      </c>
      <c r="AB109" t="s">
        <v>806</v>
      </c>
      <c r="AC109" s="28" t="s">
        <v>74</v>
      </c>
      <c r="AD109" s="27"/>
    </row>
    <row r="110" spans="3:30">
      <c r="D110" s="8" t="s">
        <v>807</v>
      </c>
      <c r="E110" s="5" t="s">
        <v>808</v>
      </c>
      <c r="F110" s="5" t="s">
        <v>809</v>
      </c>
      <c r="G110" s="5">
        <v>169.2</v>
      </c>
      <c r="H110" s="5">
        <v>-45</v>
      </c>
      <c r="I110" s="5" t="s">
        <v>810</v>
      </c>
      <c r="J110" s="5">
        <v>20</v>
      </c>
      <c r="K110" s="5" t="s">
        <v>811</v>
      </c>
      <c r="L110" s="5">
        <v>72</v>
      </c>
      <c r="M110" s="5">
        <v>65</v>
      </c>
      <c r="N110" s="5">
        <v>35</v>
      </c>
      <c r="O110" s="5">
        <v>59</v>
      </c>
      <c r="P110" s="5">
        <v>67</v>
      </c>
      <c r="Q110" s="5">
        <v>46</v>
      </c>
      <c r="R110" s="5">
        <f t="shared" si="8"/>
        <v>344</v>
      </c>
      <c r="S110" s="5" t="s">
        <v>812</v>
      </c>
      <c r="T110" s="5" t="s">
        <v>813</v>
      </c>
      <c r="U110">
        <v>1</v>
      </c>
      <c r="V110">
        <v>0</v>
      </c>
      <c r="W110">
        <v>1</v>
      </c>
      <c r="X110">
        <v>9</v>
      </c>
      <c r="Y110">
        <v>3</v>
      </c>
      <c r="Z110">
        <v>4</v>
      </c>
      <c r="AA110">
        <f t="shared" si="9"/>
        <v>18</v>
      </c>
      <c r="AD110" s="27"/>
    </row>
    <row r="111" spans="3:30">
      <c r="C111" s="19" t="s">
        <v>814</v>
      </c>
      <c r="D111" s="8" t="s">
        <v>815</v>
      </c>
      <c r="E111" s="5" t="s">
        <v>816</v>
      </c>
      <c r="F111" s="5" t="s">
        <v>817</v>
      </c>
      <c r="G111" s="5">
        <v>2.2999999999999998</v>
      </c>
      <c r="H111" s="5">
        <v>-44.9</v>
      </c>
      <c r="I111" s="5" t="s">
        <v>818</v>
      </c>
      <c r="J111" s="5">
        <v>22</v>
      </c>
      <c r="K111" s="5" t="s">
        <v>819</v>
      </c>
      <c r="L111" s="5">
        <v>19</v>
      </c>
      <c r="M111" s="5">
        <v>12</v>
      </c>
      <c r="N111" s="5">
        <v>6</v>
      </c>
      <c r="O111" s="5">
        <v>24</v>
      </c>
      <c r="P111" s="5">
        <v>23</v>
      </c>
      <c r="Q111" s="5">
        <v>7</v>
      </c>
      <c r="R111" s="5">
        <f t="shared" si="8"/>
        <v>91</v>
      </c>
      <c r="S111" s="5" t="s">
        <v>820</v>
      </c>
      <c r="T111" s="5" t="s">
        <v>821</v>
      </c>
      <c r="U111">
        <v>4</v>
      </c>
      <c r="V111">
        <v>3</v>
      </c>
      <c r="W111">
        <v>1</v>
      </c>
      <c r="X111">
        <v>1</v>
      </c>
      <c r="Y111">
        <v>0</v>
      </c>
      <c r="Z111">
        <v>0</v>
      </c>
      <c r="AA111">
        <f t="shared" si="9"/>
        <v>9</v>
      </c>
      <c r="AD111" s="27"/>
    </row>
    <row r="112" spans="3:30" ht="15">
      <c r="D112" s="22" t="s">
        <v>822</v>
      </c>
      <c r="E112" s="5" t="s">
        <v>823</v>
      </c>
      <c r="F112" s="5" t="s">
        <v>824</v>
      </c>
      <c r="G112" s="5">
        <v>2.2000000000000002</v>
      </c>
      <c r="H112" s="5">
        <v>-44.8</v>
      </c>
      <c r="I112" s="5" t="s">
        <v>825</v>
      </c>
      <c r="J112" s="5">
        <v>24</v>
      </c>
      <c r="K112" s="5" t="s">
        <v>826</v>
      </c>
      <c r="L112" s="5">
        <v>12</v>
      </c>
      <c r="M112" s="5">
        <v>19</v>
      </c>
      <c r="N112" s="5">
        <v>9</v>
      </c>
      <c r="O112" s="5">
        <v>67</v>
      </c>
      <c r="P112" s="5">
        <v>49</v>
      </c>
      <c r="Q112" s="5">
        <v>12</v>
      </c>
      <c r="R112" s="5">
        <f t="shared" si="8"/>
        <v>168</v>
      </c>
      <c r="S112" s="5" t="s">
        <v>827</v>
      </c>
      <c r="T112" s="5" t="s">
        <v>828</v>
      </c>
      <c r="U112">
        <v>0</v>
      </c>
      <c r="V112">
        <v>1</v>
      </c>
      <c r="W112">
        <v>0</v>
      </c>
      <c r="X112">
        <v>2</v>
      </c>
      <c r="Y112">
        <v>2</v>
      </c>
      <c r="Z112">
        <v>1</v>
      </c>
      <c r="AA112">
        <f t="shared" si="9"/>
        <v>6</v>
      </c>
      <c r="AB112" t="s">
        <v>829</v>
      </c>
      <c r="AC112" s="28" t="s">
        <v>74</v>
      </c>
      <c r="AD112" s="27"/>
    </row>
    <row r="113" spans="3:30">
      <c r="D113" s="8" t="s">
        <v>830</v>
      </c>
      <c r="E113" s="5" t="s">
        <v>831</v>
      </c>
      <c r="F113" s="5" t="s">
        <v>832</v>
      </c>
      <c r="G113" s="5">
        <v>168.2</v>
      </c>
      <c r="H113" s="5">
        <v>-44.59</v>
      </c>
      <c r="I113" s="5" t="s">
        <v>833</v>
      </c>
      <c r="J113" s="5">
        <v>24</v>
      </c>
      <c r="K113" s="5" t="s">
        <v>461</v>
      </c>
      <c r="L113" s="5">
        <v>37</v>
      </c>
      <c r="M113" s="5">
        <v>67</v>
      </c>
      <c r="N113" s="5">
        <v>17</v>
      </c>
      <c r="O113" s="5">
        <v>103</v>
      </c>
      <c r="P113" s="5">
        <v>80</v>
      </c>
      <c r="Q113" s="5">
        <v>38</v>
      </c>
      <c r="R113" s="5">
        <v>342</v>
      </c>
      <c r="S113" s="5" t="s">
        <v>834</v>
      </c>
      <c r="T113" s="5" t="s">
        <v>835</v>
      </c>
      <c r="U113" s="26">
        <v>1</v>
      </c>
      <c r="V113" s="26">
        <v>0</v>
      </c>
      <c r="W113" s="26">
        <v>0</v>
      </c>
      <c r="X113" s="26">
        <v>3</v>
      </c>
      <c r="Y113" s="26">
        <v>1</v>
      </c>
      <c r="Z113" s="26">
        <v>0</v>
      </c>
      <c r="AA113">
        <f t="shared" si="9"/>
        <v>5</v>
      </c>
      <c r="AB113" s="12"/>
      <c r="AC113" s="12"/>
      <c r="AD113" s="27"/>
    </row>
    <row r="114" spans="3:30">
      <c r="C114" t="s">
        <v>37</v>
      </c>
      <c r="D114" s="8" t="s">
        <v>836</v>
      </c>
      <c r="E114" s="5" t="s">
        <v>837</v>
      </c>
      <c r="F114" s="5" t="s">
        <v>838</v>
      </c>
      <c r="G114" s="5">
        <v>39.700000000000003</v>
      </c>
      <c r="H114" s="5">
        <v>-44.3</v>
      </c>
      <c r="I114" s="5" t="s">
        <v>839</v>
      </c>
      <c r="J114" s="5">
        <v>21</v>
      </c>
      <c r="K114" s="5" t="s">
        <v>840</v>
      </c>
      <c r="L114" s="5">
        <v>34</v>
      </c>
      <c r="M114" s="5">
        <v>23</v>
      </c>
      <c r="N114" s="5">
        <v>13</v>
      </c>
      <c r="O114" s="5">
        <v>20</v>
      </c>
      <c r="P114" s="5">
        <v>31</v>
      </c>
      <c r="Q114" s="5">
        <v>11</v>
      </c>
      <c r="R114" s="5">
        <f t="shared" ref="R114:R128" si="10">L114+M114+N114+O114+P114+Q114</f>
        <v>132</v>
      </c>
      <c r="S114" s="5" t="s">
        <v>841</v>
      </c>
      <c r="T114" s="5" t="s">
        <v>842</v>
      </c>
      <c r="U114">
        <v>1</v>
      </c>
      <c r="V114">
        <v>1</v>
      </c>
      <c r="W114">
        <v>0</v>
      </c>
      <c r="X114">
        <v>0</v>
      </c>
      <c r="Y114">
        <v>0</v>
      </c>
      <c r="Z114">
        <v>0</v>
      </c>
      <c r="AA114">
        <f t="shared" si="9"/>
        <v>2</v>
      </c>
      <c r="AD114" s="27"/>
    </row>
    <row r="115" spans="3:30">
      <c r="D115" s="8" t="s">
        <v>843</v>
      </c>
      <c r="E115" s="5" t="s">
        <v>844</v>
      </c>
      <c r="F115" s="5" t="s">
        <v>845</v>
      </c>
      <c r="G115" s="5">
        <v>2.2000000000000002</v>
      </c>
      <c r="H115" s="5">
        <v>-44.2</v>
      </c>
      <c r="I115" s="5" t="s">
        <v>846</v>
      </c>
      <c r="J115" s="5">
        <v>24</v>
      </c>
      <c r="K115" s="5" t="s">
        <v>847</v>
      </c>
      <c r="L115" s="5">
        <v>47</v>
      </c>
      <c r="M115" s="5">
        <v>70</v>
      </c>
      <c r="N115" s="5">
        <v>59</v>
      </c>
      <c r="O115" s="5">
        <v>194</v>
      </c>
      <c r="P115" s="5">
        <v>199</v>
      </c>
      <c r="Q115" s="5">
        <v>102</v>
      </c>
      <c r="R115" s="5">
        <f t="shared" si="10"/>
        <v>671</v>
      </c>
      <c r="S115" s="5" t="s">
        <v>848</v>
      </c>
      <c r="T115" s="5" t="s">
        <v>849</v>
      </c>
      <c r="U115">
        <v>39</v>
      </c>
      <c r="V115">
        <v>16</v>
      </c>
      <c r="W115">
        <v>8</v>
      </c>
      <c r="X115">
        <v>32</v>
      </c>
      <c r="Y115">
        <v>33</v>
      </c>
      <c r="Z115">
        <v>5</v>
      </c>
      <c r="AA115">
        <f t="shared" si="9"/>
        <v>133</v>
      </c>
      <c r="AD115" s="27"/>
    </row>
    <row r="116" spans="3:30">
      <c r="C116" s="25" t="s">
        <v>22</v>
      </c>
      <c r="D116" s="8" t="s">
        <v>850</v>
      </c>
      <c r="E116" s="5" t="s">
        <v>851</v>
      </c>
      <c r="F116" s="5" t="s">
        <v>852</v>
      </c>
      <c r="G116" s="5">
        <v>2.2000000000000002</v>
      </c>
      <c r="H116" s="5">
        <v>-44.12</v>
      </c>
      <c r="I116" s="5" t="s">
        <v>853</v>
      </c>
      <c r="J116" s="5">
        <v>24</v>
      </c>
      <c r="K116" s="5" t="s">
        <v>489</v>
      </c>
      <c r="L116" s="5">
        <v>7</v>
      </c>
      <c r="M116" s="5">
        <v>28</v>
      </c>
      <c r="N116" s="5">
        <v>7</v>
      </c>
      <c r="O116" s="5">
        <v>23</v>
      </c>
      <c r="P116" s="5">
        <v>21</v>
      </c>
      <c r="Q116" s="5">
        <v>8</v>
      </c>
      <c r="R116" s="5">
        <f t="shared" si="10"/>
        <v>94</v>
      </c>
      <c r="S116" s="5" t="s">
        <v>854</v>
      </c>
      <c r="T116" s="5" t="s">
        <v>855</v>
      </c>
      <c r="U116" s="8">
        <v>12</v>
      </c>
      <c r="V116" s="8">
        <v>9</v>
      </c>
      <c r="W116" s="8">
        <v>2</v>
      </c>
      <c r="X116" s="8">
        <v>11</v>
      </c>
      <c r="Y116" s="8">
        <v>21</v>
      </c>
      <c r="Z116" s="8">
        <v>9</v>
      </c>
      <c r="AA116" s="8">
        <f t="shared" si="9"/>
        <v>64</v>
      </c>
      <c r="AD116" s="27"/>
    </row>
    <row r="117" spans="3:30">
      <c r="D117" s="8" t="s">
        <v>856</v>
      </c>
      <c r="E117" s="5" t="s">
        <v>857</v>
      </c>
      <c r="F117" s="5" t="s">
        <v>858</v>
      </c>
      <c r="G117" s="5">
        <v>2.2000000000000002</v>
      </c>
      <c r="H117" s="5">
        <v>-44.12</v>
      </c>
      <c r="I117" s="5" t="s">
        <v>859</v>
      </c>
      <c r="J117" s="5">
        <v>21</v>
      </c>
      <c r="K117" s="5" t="s">
        <v>860</v>
      </c>
      <c r="L117" s="5">
        <v>37</v>
      </c>
      <c r="M117" s="5">
        <v>94</v>
      </c>
      <c r="N117" s="5">
        <v>57</v>
      </c>
      <c r="O117" s="5">
        <v>35</v>
      </c>
      <c r="P117" s="5">
        <v>49</v>
      </c>
      <c r="Q117" s="5">
        <v>69</v>
      </c>
      <c r="R117" s="5">
        <f t="shared" si="10"/>
        <v>341</v>
      </c>
      <c r="S117" s="5" t="s">
        <v>861</v>
      </c>
      <c r="T117" s="5" t="s">
        <v>862</v>
      </c>
      <c r="U117">
        <v>0</v>
      </c>
      <c r="V117">
        <v>0</v>
      </c>
      <c r="W117">
        <v>0</v>
      </c>
      <c r="X117">
        <v>2</v>
      </c>
      <c r="Y117">
        <v>2</v>
      </c>
      <c r="Z117">
        <v>1</v>
      </c>
      <c r="AA117">
        <f t="shared" si="9"/>
        <v>5</v>
      </c>
      <c r="AD117" s="27"/>
    </row>
    <row r="118" spans="3:30">
      <c r="C118" t="s">
        <v>863</v>
      </c>
      <c r="D118" s="8" t="s">
        <v>864</v>
      </c>
      <c r="E118" s="5" t="s">
        <v>865</v>
      </c>
      <c r="F118" s="5" t="s">
        <v>866</v>
      </c>
      <c r="G118" s="5">
        <v>2.2000000000000002</v>
      </c>
      <c r="H118" s="5">
        <v>-43.8</v>
      </c>
      <c r="I118" s="5" t="s">
        <v>867</v>
      </c>
      <c r="J118" s="5">
        <v>21</v>
      </c>
      <c r="K118" s="5" t="s">
        <v>868</v>
      </c>
      <c r="L118" s="5">
        <v>10</v>
      </c>
      <c r="M118" s="5">
        <v>16</v>
      </c>
      <c r="N118" s="5">
        <v>24</v>
      </c>
      <c r="O118" s="5">
        <v>11</v>
      </c>
      <c r="P118" s="5">
        <v>24</v>
      </c>
      <c r="Q118" s="5">
        <v>35</v>
      </c>
      <c r="R118" s="5">
        <f t="shared" si="10"/>
        <v>120</v>
      </c>
      <c r="S118" s="5" t="s">
        <v>869</v>
      </c>
      <c r="T118" s="5" t="s">
        <v>870</v>
      </c>
      <c r="U118">
        <v>0</v>
      </c>
      <c r="V118">
        <v>1</v>
      </c>
      <c r="W118">
        <v>1</v>
      </c>
      <c r="X118">
        <v>3</v>
      </c>
      <c r="Y118">
        <v>1</v>
      </c>
      <c r="Z118">
        <v>0</v>
      </c>
      <c r="AA118">
        <f t="shared" si="9"/>
        <v>6</v>
      </c>
      <c r="AD118" s="27"/>
    </row>
    <row r="119" spans="3:30">
      <c r="D119" s="8" t="s">
        <v>871</v>
      </c>
      <c r="E119" s="5" t="s">
        <v>872</v>
      </c>
      <c r="F119" s="5" t="s">
        <v>873</v>
      </c>
      <c r="G119" s="5">
        <v>2.2000000000000002</v>
      </c>
      <c r="H119" s="5">
        <v>-43.69</v>
      </c>
      <c r="I119" s="5" t="s">
        <v>874</v>
      </c>
      <c r="J119" s="5">
        <v>21</v>
      </c>
      <c r="K119" s="5" t="s">
        <v>875</v>
      </c>
      <c r="L119" s="5">
        <v>14</v>
      </c>
      <c r="M119" s="5">
        <v>17</v>
      </c>
      <c r="N119" s="5">
        <v>13</v>
      </c>
      <c r="O119" s="5">
        <v>29</v>
      </c>
      <c r="P119" s="5">
        <v>30</v>
      </c>
      <c r="Q119" s="5">
        <v>14</v>
      </c>
      <c r="R119" s="5">
        <f t="shared" si="10"/>
        <v>117</v>
      </c>
      <c r="S119" s="5" t="s">
        <v>876</v>
      </c>
      <c r="T119" s="5" t="s">
        <v>877</v>
      </c>
      <c r="U119">
        <v>0</v>
      </c>
      <c r="V119">
        <v>1</v>
      </c>
      <c r="W119">
        <v>1</v>
      </c>
      <c r="X119">
        <v>0</v>
      </c>
      <c r="Y119">
        <v>2</v>
      </c>
      <c r="Z119">
        <v>0</v>
      </c>
      <c r="AA119">
        <f t="shared" si="9"/>
        <v>4</v>
      </c>
      <c r="AD119" s="27"/>
    </row>
    <row r="120" spans="3:30">
      <c r="C120" s="19" t="s">
        <v>878</v>
      </c>
      <c r="D120" s="8" t="s">
        <v>879</v>
      </c>
      <c r="E120" s="5" t="s">
        <v>880</v>
      </c>
      <c r="F120" s="5" t="s">
        <v>881</v>
      </c>
      <c r="G120" s="5">
        <v>2.2000000000000002</v>
      </c>
      <c r="H120" s="5">
        <v>-43.44</v>
      </c>
      <c r="I120" s="5" t="s">
        <v>882</v>
      </c>
      <c r="J120" s="5">
        <v>24</v>
      </c>
      <c r="K120" s="5" t="s">
        <v>883</v>
      </c>
      <c r="L120" s="5">
        <v>6</v>
      </c>
      <c r="M120" s="5">
        <v>28</v>
      </c>
      <c r="N120" s="5">
        <v>10</v>
      </c>
      <c r="O120" s="5">
        <v>17</v>
      </c>
      <c r="P120" s="5">
        <v>19</v>
      </c>
      <c r="Q120" s="5">
        <v>12</v>
      </c>
      <c r="R120" s="5">
        <f t="shared" si="10"/>
        <v>92</v>
      </c>
      <c r="S120" s="5" t="s">
        <v>884</v>
      </c>
      <c r="T120" s="5" t="s">
        <v>885</v>
      </c>
      <c r="U120" s="8">
        <v>3</v>
      </c>
      <c r="V120" s="8">
        <v>5</v>
      </c>
      <c r="W120" s="8">
        <v>4</v>
      </c>
      <c r="X120" s="8">
        <v>8</v>
      </c>
      <c r="Y120" s="8">
        <v>10</v>
      </c>
      <c r="Z120" s="8">
        <v>2</v>
      </c>
      <c r="AA120">
        <f t="shared" si="9"/>
        <v>32</v>
      </c>
      <c r="AD120" s="27"/>
    </row>
    <row r="121" spans="3:30">
      <c r="C121" t="s">
        <v>37</v>
      </c>
      <c r="D121" s="8" t="s">
        <v>886</v>
      </c>
      <c r="E121" s="8" t="s">
        <v>887</v>
      </c>
      <c r="F121" s="8" t="s">
        <v>888</v>
      </c>
      <c r="G121" s="8">
        <v>615.29999999999995</v>
      </c>
      <c r="H121" s="8">
        <v>-43.4</v>
      </c>
      <c r="I121" s="8" t="s">
        <v>889</v>
      </c>
      <c r="J121" s="8">
        <v>21</v>
      </c>
      <c r="K121" s="8" t="s">
        <v>890</v>
      </c>
      <c r="L121" s="8">
        <v>113</v>
      </c>
      <c r="M121" s="8">
        <v>77</v>
      </c>
      <c r="N121" s="8">
        <v>64</v>
      </c>
      <c r="O121" s="8">
        <v>92</v>
      </c>
      <c r="P121" s="8">
        <v>121</v>
      </c>
      <c r="Q121" s="8">
        <v>88</v>
      </c>
      <c r="R121" s="8">
        <f t="shared" si="10"/>
        <v>555</v>
      </c>
      <c r="S121" s="8" t="s">
        <v>891</v>
      </c>
      <c r="T121" s="8" t="s">
        <v>574</v>
      </c>
      <c r="U121">
        <v>78</v>
      </c>
      <c r="V121">
        <v>43</v>
      </c>
      <c r="W121">
        <v>24</v>
      </c>
      <c r="X121">
        <v>84</v>
      </c>
      <c r="Y121">
        <v>103</v>
      </c>
      <c r="Z121">
        <v>38</v>
      </c>
      <c r="AA121">
        <f t="shared" si="9"/>
        <v>370</v>
      </c>
      <c r="AD121" s="27"/>
    </row>
    <row r="122" spans="3:30">
      <c r="C122" s="23" t="s">
        <v>892</v>
      </c>
      <c r="D122" s="8" t="s">
        <v>893</v>
      </c>
      <c r="E122" s="5" t="s">
        <v>894</v>
      </c>
      <c r="F122" s="5" t="s">
        <v>895</v>
      </c>
      <c r="G122" s="5">
        <v>2.2000000000000002</v>
      </c>
      <c r="H122" s="5">
        <v>-43.1</v>
      </c>
      <c r="I122" s="5" t="s">
        <v>896</v>
      </c>
      <c r="J122" s="5">
        <v>21</v>
      </c>
      <c r="K122" s="5" t="s">
        <v>897</v>
      </c>
      <c r="L122" s="5">
        <v>20</v>
      </c>
      <c r="M122" s="5">
        <v>8</v>
      </c>
      <c r="N122" s="5">
        <v>10</v>
      </c>
      <c r="O122" s="5">
        <v>38</v>
      </c>
      <c r="P122" s="5">
        <v>25</v>
      </c>
      <c r="Q122" s="5">
        <v>5</v>
      </c>
      <c r="R122" s="5">
        <f t="shared" si="10"/>
        <v>106</v>
      </c>
      <c r="S122" s="5" t="s">
        <v>898</v>
      </c>
      <c r="T122" s="5" t="s">
        <v>899</v>
      </c>
      <c r="U122">
        <v>1</v>
      </c>
      <c r="V122">
        <v>3</v>
      </c>
      <c r="W122">
        <v>0</v>
      </c>
      <c r="X122">
        <v>1</v>
      </c>
      <c r="Y122">
        <v>2</v>
      </c>
      <c r="Z122">
        <v>4</v>
      </c>
      <c r="AA122">
        <f t="shared" si="9"/>
        <v>11</v>
      </c>
      <c r="AD122" s="27"/>
    </row>
    <row r="123" spans="3:30" ht="15">
      <c r="D123" s="22" t="s">
        <v>900</v>
      </c>
      <c r="E123" s="5" t="s">
        <v>901</v>
      </c>
      <c r="F123" s="5" t="s">
        <v>902</v>
      </c>
      <c r="G123" s="5">
        <v>2.1</v>
      </c>
      <c r="H123" s="5">
        <v>-43</v>
      </c>
      <c r="I123" s="5" t="s">
        <v>903</v>
      </c>
      <c r="J123" s="5">
        <v>24</v>
      </c>
      <c r="K123" s="5" t="s">
        <v>904</v>
      </c>
      <c r="L123" s="5">
        <v>127</v>
      </c>
      <c r="M123" s="5">
        <v>115</v>
      </c>
      <c r="N123" s="5">
        <v>61</v>
      </c>
      <c r="O123" s="5">
        <v>181</v>
      </c>
      <c r="P123" s="5">
        <v>274</v>
      </c>
      <c r="Q123" s="5">
        <v>94</v>
      </c>
      <c r="R123" s="5">
        <f t="shared" si="10"/>
        <v>852</v>
      </c>
      <c r="S123" s="5" t="s">
        <v>905</v>
      </c>
      <c r="T123" s="5" t="s">
        <v>906</v>
      </c>
      <c r="U123">
        <v>1</v>
      </c>
      <c r="V123">
        <v>0</v>
      </c>
      <c r="W123">
        <v>0</v>
      </c>
      <c r="X123">
        <v>1</v>
      </c>
      <c r="Y123">
        <v>0</v>
      </c>
      <c r="Z123">
        <v>0</v>
      </c>
      <c r="AA123">
        <f t="shared" si="9"/>
        <v>2</v>
      </c>
      <c r="AB123" t="s">
        <v>907</v>
      </c>
      <c r="AC123" s="28" t="s">
        <v>74</v>
      </c>
      <c r="AD123" s="27"/>
    </row>
    <row r="124" spans="3:30">
      <c r="C124" s="23" t="s">
        <v>37</v>
      </c>
      <c r="D124" s="8" t="s">
        <v>908</v>
      </c>
      <c r="E124" s="5" t="s">
        <v>909</v>
      </c>
      <c r="F124" s="5" t="s">
        <v>910</v>
      </c>
      <c r="G124" s="5">
        <v>2.2000000000000002</v>
      </c>
      <c r="H124" s="5">
        <v>-42.5</v>
      </c>
      <c r="I124" s="5" t="s">
        <v>911</v>
      </c>
      <c r="J124" s="5">
        <v>24</v>
      </c>
      <c r="K124" s="5" t="s">
        <v>912</v>
      </c>
      <c r="L124" s="5">
        <v>75</v>
      </c>
      <c r="M124" s="5">
        <v>95</v>
      </c>
      <c r="N124" s="5">
        <v>50</v>
      </c>
      <c r="O124" s="5">
        <v>118</v>
      </c>
      <c r="P124" s="5">
        <v>120</v>
      </c>
      <c r="Q124" s="5">
        <v>73</v>
      </c>
      <c r="R124" s="5">
        <f t="shared" si="10"/>
        <v>531</v>
      </c>
      <c r="S124" s="5" t="s">
        <v>913</v>
      </c>
      <c r="T124" s="5" t="s">
        <v>914</v>
      </c>
      <c r="U124">
        <v>2</v>
      </c>
      <c r="V124">
        <v>1</v>
      </c>
      <c r="W124">
        <v>0</v>
      </c>
      <c r="X124">
        <v>3</v>
      </c>
      <c r="Y124">
        <v>6</v>
      </c>
      <c r="Z124">
        <v>0</v>
      </c>
      <c r="AA124">
        <f t="shared" si="9"/>
        <v>12</v>
      </c>
      <c r="AB124" s="24"/>
      <c r="AC124" s="24"/>
      <c r="AD124" s="27"/>
    </row>
    <row r="125" spans="3:30">
      <c r="D125" s="8" t="s">
        <v>915</v>
      </c>
      <c r="E125" s="5" t="s">
        <v>916</v>
      </c>
      <c r="F125" s="5" t="s">
        <v>917</v>
      </c>
      <c r="G125" s="5">
        <v>53.9</v>
      </c>
      <c r="H125" s="5">
        <v>-42.4</v>
      </c>
      <c r="I125" s="5" t="s">
        <v>918</v>
      </c>
      <c r="J125" s="5">
        <v>21</v>
      </c>
      <c r="K125" s="5" t="s">
        <v>919</v>
      </c>
      <c r="L125" s="5">
        <v>23</v>
      </c>
      <c r="M125" s="5">
        <v>11</v>
      </c>
      <c r="N125" s="5">
        <v>14</v>
      </c>
      <c r="O125" s="5">
        <v>10</v>
      </c>
      <c r="P125" s="5">
        <v>29</v>
      </c>
      <c r="Q125" s="5">
        <v>18</v>
      </c>
      <c r="R125" s="5">
        <f t="shared" si="10"/>
        <v>105</v>
      </c>
      <c r="S125" s="5" t="s">
        <v>920</v>
      </c>
      <c r="T125" s="5" t="s">
        <v>921</v>
      </c>
      <c r="U125">
        <v>2</v>
      </c>
      <c r="V125">
        <v>3</v>
      </c>
      <c r="W125">
        <v>2</v>
      </c>
      <c r="X125">
        <v>9</v>
      </c>
      <c r="Y125">
        <v>6</v>
      </c>
      <c r="Z125">
        <v>2</v>
      </c>
      <c r="AA125">
        <f t="shared" si="9"/>
        <v>24</v>
      </c>
      <c r="AD125" s="27"/>
    </row>
    <row r="126" spans="3:30">
      <c r="C126" t="s">
        <v>37</v>
      </c>
      <c r="D126" s="8" t="s">
        <v>922</v>
      </c>
      <c r="E126" s="5" t="s">
        <v>923</v>
      </c>
      <c r="F126" s="5" t="s">
        <v>924</v>
      </c>
      <c r="G126" s="5">
        <v>2.2000000000000002</v>
      </c>
      <c r="H126" s="5">
        <v>-42.4</v>
      </c>
      <c r="I126" s="5" t="s">
        <v>925</v>
      </c>
      <c r="J126" s="5">
        <v>21</v>
      </c>
      <c r="K126" s="5" t="s">
        <v>926</v>
      </c>
      <c r="L126" s="5">
        <v>16</v>
      </c>
      <c r="M126" s="5">
        <v>20</v>
      </c>
      <c r="N126" s="5">
        <v>16</v>
      </c>
      <c r="O126" s="5">
        <v>40</v>
      </c>
      <c r="P126" s="5">
        <v>60</v>
      </c>
      <c r="Q126" s="5">
        <v>9</v>
      </c>
      <c r="R126" s="5">
        <f t="shared" si="10"/>
        <v>161</v>
      </c>
      <c r="S126" s="5" t="s">
        <v>927</v>
      </c>
      <c r="T126" s="5" t="s">
        <v>928</v>
      </c>
      <c r="U126">
        <v>2</v>
      </c>
      <c r="V126">
        <v>0</v>
      </c>
      <c r="W126">
        <v>1</v>
      </c>
      <c r="X126">
        <v>10</v>
      </c>
      <c r="Y126">
        <v>3</v>
      </c>
      <c r="Z126">
        <v>3</v>
      </c>
      <c r="AA126">
        <f t="shared" si="9"/>
        <v>19</v>
      </c>
      <c r="AD126" s="27"/>
    </row>
    <row r="127" spans="3:30">
      <c r="C127" t="s">
        <v>22</v>
      </c>
      <c r="D127" s="8" t="s">
        <v>929</v>
      </c>
      <c r="E127" s="5" t="s">
        <v>930</v>
      </c>
      <c r="F127" s="5" t="s">
        <v>931</v>
      </c>
      <c r="G127" s="5">
        <v>2.2000000000000002</v>
      </c>
      <c r="H127" s="5">
        <v>-42.4</v>
      </c>
      <c r="I127" s="5" t="s">
        <v>932</v>
      </c>
      <c r="J127" s="5">
        <v>21</v>
      </c>
      <c r="K127" s="5" t="s">
        <v>933</v>
      </c>
      <c r="L127" s="5">
        <v>27</v>
      </c>
      <c r="M127" s="5">
        <v>28</v>
      </c>
      <c r="N127" s="5">
        <v>8</v>
      </c>
      <c r="O127" s="5">
        <v>68</v>
      </c>
      <c r="P127" s="5">
        <v>56</v>
      </c>
      <c r="Q127" s="5">
        <v>11</v>
      </c>
      <c r="R127" s="5">
        <f t="shared" si="10"/>
        <v>198</v>
      </c>
      <c r="S127" s="5" t="s">
        <v>934</v>
      </c>
      <c r="T127" s="5" t="s">
        <v>935</v>
      </c>
      <c r="U127">
        <v>1</v>
      </c>
      <c r="V127">
        <v>1</v>
      </c>
      <c r="W127">
        <v>1</v>
      </c>
      <c r="X127">
        <v>1</v>
      </c>
      <c r="Y127">
        <v>0</v>
      </c>
      <c r="Z127">
        <v>0</v>
      </c>
      <c r="AA127">
        <f t="shared" si="9"/>
        <v>4</v>
      </c>
      <c r="AD127" s="27"/>
    </row>
    <row r="128" spans="3:30">
      <c r="C128" t="s">
        <v>22</v>
      </c>
      <c r="D128" s="8" t="s">
        <v>936</v>
      </c>
      <c r="E128" s="5" t="s">
        <v>937</v>
      </c>
      <c r="F128" s="5" t="s">
        <v>938</v>
      </c>
      <c r="G128" s="5">
        <v>2.1</v>
      </c>
      <c r="H128" s="5">
        <v>-42.3</v>
      </c>
      <c r="I128" s="5" t="s">
        <v>939</v>
      </c>
      <c r="J128" s="5">
        <v>21</v>
      </c>
      <c r="K128" s="5" t="s">
        <v>940</v>
      </c>
      <c r="L128" s="5">
        <v>32</v>
      </c>
      <c r="M128" s="5">
        <v>39</v>
      </c>
      <c r="N128" s="5">
        <v>16</v>
      </c>
      <c r="O128" s="5">
        <v>36</v>
      </c>
      <c r="P128" s="5">
        <v>56</v>
      </c>
      <c r="Q128" s="5">
        <v>36</v>
      </c>
      <c r="R128" s="5">
        <f t="shared" si="10"/>
        <v>215</v>
      </c>
      <c r="S128" s="5" t="s">
        <v>941</v>
      </c>
      <c r="T128" s="5" t="s">
        <v>942</v>
      </c>
      <c r="U128">
        <v>0</v>
      </c>
      <c r="V128">
        <v>1</v>
      </c>
      <c r="W128">
        <v>0</v>
      </c>
      <c r="X128">
        <v>0</v>
      </c>
      <c r="Y128">
        <v>1</v>
      </c>
      <c r="Z128">
        <v>0</v>
      </c>
      <c r="AA128">
        <f t="shared" si="9"/>
        <v>2</v>
      </c>
      <c r="AD128" s="27"/>
    </row>
    <row r="129" spans="1:30">
      <c r="D129" s="8" t="s">
        <v>943</v>
      </c>
      <c r="E129" s="5" t="s">
        <v>944</v>
      </c>
      <c r="F129" s="5" t="s">
        <v>945</v>
      </c>
      <c r="G129" s="5">
        <v>2.1</v>
      </c>
      <c r="H129" s="5">
        <v>-41.9</v>
      </c>
      <c r="I129" s="5" t="s">
        <v>946</v>
      </c>
      <c r="J129" s="5">
        <v>21</v>
      </c>
      <c r="K129" s="5" t="s">
        <v>947</v>
      </c>
      <c r="L129" s="5">
        <v>24</v>
      </c>
      <c r="M129" s="5">
        <v>25</v>
      </c>
      <c r="N129" s="5">
        <v>22</v>
      </c>
      <c r="O129" s="5">
        <v>15</v>
      </c>
      <c r="P129" s="5">
        <v>33</v>
      </c>
      <c r="Q129" s="5">
        <v>30</v>
      </c>
      <c r="R129" s="5">
        <v>149</v>
      </c>
      <c r="S129" s="5" t="s">
        <v>948</v>
      </c>
      <c r="T129" s="5" t="s">
        <v>949</v>
      </c>
      <c r="U129" s="26">
        <v>2</v>
      </c>
      <c r="V129" s="26">
        <v>1</v>
      </c>
      <c r="W129" s="26">
        <v>0</v>
      </c>
      <c r="X129" s="26">
        <v>2</v>
      </c>
      <c r="Y129" s="26">
        <v>1</v>
      </c>
      <c r="Z129" s="26">
        <v>0</v>
      </c>
      <c r="AA129">
        <f t="shared" si="9"/>
        <v>6</v>
      </c>
      <c r="AB129" s="12"/>
      <c r="AC129" s="12"/>
      <c r="AD129" s="27"/>
    </row>
    <row r="130" spans="1:30">
      <c r="C130" t="s">
        <v>22</v>
      </c>
      <c r="D130" s="8" t="s">
        <v>950</v>
      </c>
      <c r="E130" s="5" t="s">
        <v>951</v>
      </c>
      <c r="F130" s="5" t="s">
        <v>952</v>
      </c>
      <c r="G130" s="5">
        <v>2.2000000000000002</v>
      </c>
      <c r="H130" s="5">
        <v>-41.8</v>
      </c>
      <c r="I130" s="5" t="s">
        <v>953</v>
      </c>
      <c r="J130" s="5">
        <v>21</v>
      </c>
      <c r="K130" s="5" t="s">
        <v>954</v>
      </c>
      <c r="L130" s="5">
        <v>19</v>
      </c>
      <c r="M130" s="5">
        <v>26</v>
      </c>
      <c r="N130" s="5">
        <v>16</v>
      </c>
      <c r="O130" s="5">
        <v>24</v>
      </c>
      <c r="P130" s="5">
        <v>19</v>
      </c>
      <c r="Q130" s="5">
        <v>13</v>
      </c>
      <c r="R130" s="5">
        <f t="shared" ref="R130:R166" si="11">L130+M130+N130+O130+P130+Q130</f>
        <v>117</v>
      </c>
      <c r="S130" s="5" t="s">
        <v>955</v>
      </c>
      <c r="T130" s="5" t="s">
        <v>526</v>
      </c>
      <c r="U130">
        <v>14</v>
      </c>
      <c r="V130">
        <v>9</v>
      </c>
      <c r="W130">
        <v>4</v>
      </c>
      <c r="X130">
        <v>45</v>
      </c>
      <c r="Y130">
        <v>23</v>
      </c>
      <c r="Z130">
        <v>12</v>
      </c>
      <c r="AA130">
        <f t="shared" si="9"/>
        <v>107</v>
      </c>
      <c r="AD130" s="27"/>
    </row>
    <row r="131" spans="1:30">
      <c r="C131" s="19" t="s">
        <v>956</v>
      </c>
      <c r="D131" s="8" t="s">
        <v>957</v>
      </c>
      <c r="E131" s="5" t="s">
        <v>958</v>
      </c>
      <c r="F131" s="5" t="s">
        <v>959</v>
      </c>
      <c r="G131" s="5">
        <v>2.1</v>
      </c>
      <c r="H131" s="5">
        <v>-41.6</v>
      </c>
      <c r="I131" s="5" t="s">
        <v>960</v>
      </c>
      <c r="J131" s="5">
        <v>24</v>
      </c>
      <c r="K131" s="5" t="s">
        <v>961</v>
      </c>
      <c r="L131" s="5">
        <v>20</v>
      </c>
      <c r="M131" s="5">
        <v>15</v>
      </c>
      <c r="N131" s="5">
        <v>9</v>
      </c>
      <c r="O131" s="5">
        <v>71</v>
      </c>
      <c r="P131" s="5">
        <v>105</v>
      </c>
      <c r="Q131" s="5">
        <v>37</v>
      </c>
      <c r="R131" s="5">
        <f t="shared" si="11"/>
        <v>257</v>
      </c>
      <c r="S131" s="5" t="s">
        <v>962</v>
      </c>
      <c r="T131" s="5" t="s">
        <v>963</v>
      </c>
      <c r="U131">
        <v>2</v>
      </c>
      <c r="V131">
        <v>5</v>
      </c>
      <c r="W131">
        <v>1</v>
      </c>
      <c r="X131">
        <v>16</v>
      </c>
      <c r="Y131">
        <v>8</v>
      </c>
      <c r="Z131">
        <v>1</v>
      </c>
      <c r="AA131">
        <f t="shared" si="9"/>
        <v>33</v>
      </c>
      <c r="AD131" s="27"/>
    </row>
    <row r="132" spans="1:30">
      <c r="D132" s="8" t="s">
        <v>964</v>
      </c>
      <c r="E132" s="5" t="s">
        <v>965</v>
      </c>
      <c r="F132" s="5" t="s">
        <v>966</v>
      </c>
      <c r="G132" s="5">
        <v>2.1</v>
      </c>
      <c r="H132" s="5">
        <v>-41.6</v>
      </c>
      <c r="I132" s="5" t="s">
        <v>967</v>
      </c>
      <c r="J132" s="5">
        <v>24</v>
      </c>
      <c r="K132" s="5" t="s">
        <v>968</v>
      </c>
      <c r="L132" s="5">
        <v>26</v>
      </c>
      <c r="M132" s="5">
        <v>35</v>
      </c>
      <c r="N132" s="5">
        <v>47</v>
      </c>
      <c r="O132" s="5">
        <v>63</v>
      </c>
      <c r="P132" s="5">
        <v>75</v>
      </c>
      <c r="Q132" s="5">
        <v>27</v>
      </c>
      <c r="R132" s="5">
        <f t="shared" si="11"/>
        <v>273</v>
      </c>
      <c r="S132" s="5" t="s">
        <v>969</v>
      </c>
      <c r="T132" s="5" t="s">
        <v>970</v>
      </c>
      <c r="U132" s="8">
        <v>0</v>
      </c>
      <c r="V132" s="8">
        <v>0</v>
      </c>
      <c r="W132" s="8">
        <v>0</v>
      </c>
      <c r="X132" s="8">
        <v>0</v>
      </c>
      <c r="Y132" s="8">
        <v>1</v>
      </c>
      <c r="Z132" s="8">
        <v>0</v>
      </c>
      <c r="AA132">
        <f t="shared" ref="AA132:AA163" si="12">U132+V132+W132+X132+Y132+Z132</f>
        <v>1</v>
      </c>
      <c r="AB132" s="9"/>
      <c r="AD132" s="27"/>
    </row>
    <row r="133" spans="1:30" ht="15">
      <c r="D133" s="22" t="s">
        <v>971</v>
      </c>
      <c r="E133" s="5" t="s">
        <v>972</v>
      </c>
      <c r="F133" s="5" t="s">
        <v>973</v>
      </c>
      <c r="G133" s="5">
        <v>2.2000000000000002</v>
      </c>
      <c r="H133" s="5">
        <v>-41.5</v>
      </c>
      <c r="I133" s="5" t="s">
        <v>974</v>
      </c>
      <c r="J133" s="5">
        <v>21</v>
      </c>
      <c r="K133" s="5" t="s">
        <v>239</v>
      </c>
      <c r="L133" s="5">
        <v>22</v>
      </c>
      <c r="M133" s="5">
        <v>27</v>
      </c>
      <c r="N133" s="5">
        <v>19</v>
      </c>
      <c r="O133" s="5">
        <v>22</v>
      </c>
      <c r="P133" s="5">
        <v>39</v>
      </c>
      <c r="Q133" s="5">
        <v>33</v>
      </c>
      <c r="R133" s="5">
        <f t="shared" si="11"/>
        <v>162</v>
      </c>
      <c r="S133" s="5" t="s">
        <v>975</v>
      </c>
      <c r="T133" s="5" t="s">
        <v>333</v>
      </c>
      <c r="U133">
        <v>6</v>
      </c>
      <c r="V133">
        <v>0</v>
      </c>
      <c r="W133">
        <v>2</v>
      </c>
      <c r="X133">
        <v>4</v>
      </c>
      <c r="Y133">
        <v>7</v>
      </c>
      <c r="Z133">
        <v>1</v>
      </c>
      <c r="AA133">
        <f t="shared" si="12"/>
        <v>20</v>
      </c>
      <c r="AB133" t="s">
        <v>976</v>
      </c>
      <c r="AC133" s="28" t="s">
        <v>74</v>
      </c>
      <c r="AD133" s="27"/>
    </row>
    <row r="134" spans="1:30" ht="15">
      <c r="C134" s="19" t="s">
        <v>22</v>
      </c>
      <c r="D134" s="22" t="s">
        <v>977</v>
      </c>
      <c r="E134" s="5" t="s">
        <v>978</v>
      </c>
      <c r="F134" s="5" t="s">
        <v>979</v>
      </c>
      <c r="G134" s="5">
        <v>290.89999999999998</v>
      </c>
      <c r="H134" s="5">
        <v>-41.3</v>
      </c>
      <c r="I134" s="5" t="s">
        <v>980</v>
      </c>
      <c r="J134" s="5">
        <v>21</v>
      </c>
      <c r="K134" s="5" t="s">
        <v>981</v>
      </c>
      <c r="L134" s="5">
        <v>120</v>
      </c>
      <c r="M134" s="5">
        <v>89</v>
      </c>
      <c r="N134" s="5">
        <v>82</v>
      </c>
      <c r="O134" s="5">
        <v>130</v>
      </c>
      <c r="P134" s="5">
        <v>196</v>
      </c>
      <c r="Q134" s="5">
        <v>85</v>
      </c>
      <c r="R134" s="5">
        <f t="shared" si="11"/>
        <v>702</v>
      </c>
      <c r="S134" s="5" t="s">
        <v>982</v>
      </c>
      <c r="T134" s="5" t="s">
        <v>983</v>
      </c>
      <c r="U134">
        <v>15</v>
      </c>
      <c r="V134">
        <v>21</v>
      </c>
      <c r="W134">
        <v>11</v>
      </c>
      <c r="X134">
        <v>5</v>
      </c>
      <c r="Y134">
        <v>21</v>
      </c>
      <c r="Z134">
        <v>25</v>
      </c>
      <c r="AA134">
        <f t="shared" si="12"/>
        <v>98</v>
      </c>
      <c r="AB134" t="s">
        <v>984</v>
      </c>
      <c r="AC134" s="28" t="s">
        <v>74</v>
      </c>
      <c r="AD134" s="27"/>
    </row>
    <row r="135" spans="1:30">
      <c r="D135" s="8" t="s">
        <v>985</v>
      </c>
      <c r="E135" s="5" t="s">
        <v>986</v>
      </c>
      <c r="F135" s="5" t="s">
        <v>987</v>
      </c>
      <c r="G135" s="5">
        <v>1.6</v>
      </c>
      <c r="H135" s="5">
        <v>-41</v>
      </c>
      <c r="I135" s="5" t="s">
        <v>988</v>
      </c>
      <c r="J135" s="5">
        <v>24</v>
      </c>
      <c r="K135" s="5" t="s">
        <v>989</v>
      </c>
      <c r="L135" s="5">
        <v>46</v>
      </c>
      <c r="M135" s="5">
        <v>55</v>
      </c>
      <c r="N135" s="5">
        <v>11</v>
      </c>
      <c r="O135" s="5">
        <v>72</v>
      </c>
      <c r="P135" s="5">
        <v>96</v>
      </c>
      <c r="Q135" s="5">
        <v>59</v>
      </c>
      <c r="R135" s="5">
        <f t="shared" si="11"/>
        <v>339</v>
      </c>
      <c r="S135" s="5" t="s">
        <v>990</v>
      </c>
      <c r="T135" s="5" t="s">
        <v>991</v>
      </c>
      <c r="U135" s="26">
        <v>0</v>
      </c>
      <c r="V135" s="26">
        <v>0</v>
      </c>
      <c r="W135" s="26">
        <v>0</v>
      </c>
      <c r="X135" s="26">
        <v>0</v>
      </c>
      <c r="Y135" s="26">
        <v>1</v>
      </c>
      <c r="Z135" s="26">
        <v>0</v>
      </c>
      <c r="AA135">
        <f t="shared" si="12"/>
        <v>1</v>
      </c>
      <c r="AD135" s="27"/>
    </row>
    <row r="136" spans="1:30">
      <c r="C136" t="s">
        <v>992</v>
      </c>
      <c r="D136" s="8" t="s">
        <v>993</v>
      </c>
      <c r="E136" s="5" t="s">
        <v>994</v>
      </c>
      <c r="F136" s="5" t="s">
        <v>995</v>
      </c>
      <c r="G136" s="5">
        <v>95.6</v>
      </c>
      <c r="H136" s="5">
        <v>-40.99</v>
      </c>
      <c r="I136" s="5" t="s">
        <v>996</v>
      </c>
      <c r="J136" s="5">
        <v>21</v>
      </c>
      <c r="K136" s="5" t="s">
        <v>997</v>
      </c>
      <c r="L136" s="5">
        <v>23</v>
      </c>
      <c r="M136" s="5">
        <v>14</v>
      </c>
      <c r="N136" s="5">
        <v>15</v>
      </c>
      <c r="O136" s="5">
        <v>33</v>
      </c>
      <c r="P136" s="5">
        <v>29</v>
      </c>
      <c r="Q136" s="5">
        <v>7</v>
      </c>
      <c r="R136" s="5">
        <f t="shared" si="11"/>
        <v>121</v>
      </c>
      <c r="S136" s="5" t="s">
        <v>998</v>
      </c>
      <c r="T136" s="5" t="s">
        <v>999</v>
      </c>
      <c r="U136">
        <v>3</v>
      </c>
      <c r="V136">
        <v>10</v>
      </c>
      <c r="W136">
        <v>7</v>
      </c>
      <c r="X136">
        <v>10</v>
      </c>
      <c r="Y136">
        <v>7</v>
      </c>
      <c r="Z136">
        <v>11</v>
      </c>
      <c r="AA136">
        <f t="shared" si="12"/>
        <v>48</v>
      </c>
      <c r="AD136" s="27"/>
    </row>
    <row r="137" spans="1:30">
      <c r="A137" t="s">
        <v>1000</v>
      </c>
      <c r="B137" t="s">
        <v>1001</v>
      </c>
      <c r="C137" t="s">
        <v>1002</v>
      </c>
      <c r="D137" s="8" t="s">
        <v>1003</v>
      </c>
      <c r="E137" s="5" t="s">
        <v>1004</v>
      </c>
      <c r="F137" s="5" t="s">
        <v>1005</v>
      </c>
      <c r="G137" s="5">
        <v>112.5</v>
      </c>
      <c r="H137" s="5">
        <v>-40.700000000000003</v>
      </c>
      <c r="I137" s="5" t="s">
        <v>1006</v>
      </c>
      <c r="J137" s="5">
        <v>24</v>
      </c>
      <c r="K137" s="5" t="s">
        <v>1007</v>
      </c>
      <c r="L137" s="5">
        <v>105</v>
      </c>
      <c r="M137" s="5">
        <v>53</v>
      </c>
      <c r="N137" s="5">
        <v>15</v>
      </c>
      <c r="O137" s="5">
        <v>146</v>
      </c>
      <c r="P137" s="5">
        <v>135</v>
      </c>
      <c r="Q137" s="5">
        <v>30</v>
      </c>
      <c r="R137" s="5">
        <f t="shared" si="11"/>
        <v>484</v>
      </c>
      <c r="S137" s="5" t="s">
        <v>1008</v>
      </c>
      <c r="T137" s="5" t="s">
        <v>1009</v>
      </c>
      <c r="U137" s="9">
        <v>10</v>
      </c>
      <c r="V137" s="9">
        <v>5</v>
      </c>
      <c r="W137" s="9">
        <v>3</v>
      </c>
      <c r="X137" s="9">
        <v>6</v>
      </c>
      <c r="Y137" s="9">
        <v>4</v>
      </c>
      <c r="Z137" s="9">
        <v>2</v>
      </c>
      <c r="AA137" s="9">
        <f t="shared" si="12"/>
        <v>30</v>
      </c>
      <c r="AB137" s="9"/>
      <c r="AD137" s="27"/>
    </row>
    <row r="138" spans="1:30">
      <c r="C138" t="s">
        <v>22</v>
      </c>
      <c r="D138" s="8" t="s">
        <v>1010</v>
      </c>
      <c r="E138" s="5" t="s">
        <v>1011</v>
      </c>
      <c r="F138" s="5" t="s">
        <v>1012</v>
      </c>
      <c r="G138" s="5">
        <v>2</v>
      </c>
      <c r="H138" s="5">
        <v>-40.5</v>
      </c>
      <c r="I138" s="5" t="s">
        <v>1013</v>
      </c>
      <c r="J138" s="5">
        <v>24</v>
      </c>
      <c r="K138" s="5" t="s">
        <v>1014</v>
      </c>
      <c r="L138" s="5">
        <v>14</v>
      </c>
      <c r="M138" s="5">
        <v>26</v>
      </c>
      <c r="N138" s="5">
        <v>18</v>
      </c>
      <c r="O138" s="5">
        <v>64</v>
      </c>
      <c r="P138" s="5">
        <v>82</v>
      </c>
      <c r="Q138" s="5">
        <v>33</v>
      </c>
      <c r="R138" s="5">
        <f t="shared" si="11"/>
        <v>237</v>
      </c>
      <c r="S138" s="5" t="s">
        <v>1015</v>
      </c>
      <c r="T138" s="5" t="s">
        <v>1016</v>
      </c>
      <c r="U138">
        <v>0</v>
      </c>
      <c r="V138">
        <v>0</v>
      </c>
      <c r="W138">
        <v>0</v>
      </c>
      <c r="X138">
        <v>0</v>
      </c>
      <c r="Y138">
        <v>3</v>
      </c>
      <c r="Z138">
        <v>0</v>
      </c>
      <c r="AA138">
        <f t="shared" si="12"/>
        <v>3</v>
      </c>
      <c r="AB138" s="8"/>
      <c r="AD138" s="27"/>
    </row>
    <row r="139" spans="1:30" ht="15">
      <c r="D139" s="22" t="s">
        <v>1017</v>
      </c>
      <c r="E139" s="5" t="s">
        <v>1018</v>
      </c>
      <c r="F139" s="5" t="s">
        <v>1019</v>
      </c>
      <c r="G139" s="5">
        <v>2</v>
      </c>
      <c r="H139" s="5">
        <v>-40</v>
      </c>
      <c r="I139" s="5" t="s">
        <v>1020</v>
      </c>
      <c r="J139" s="5">
        <v>21</v>
      </c>
      <c r="K139" s="5" t="s">
        <v>1021</v>
      </c>
      <c r="L139" s="5">
        <v>13</v>
      </c>
      <c r="M139" s="5">
        <v>18</v>
      </c>
      <c r="N139" s="5">
        <v>6</v>
      </c>
      <c r="O139" s="5">
        <v>19</v>
      </c>
      <c r="P139" s="5">
        <v>23</v>
      </c>
      <c r="Q139" s="5">
        <v>9</v>
      </c>
      <c r="R139" s="5">
        <f t="shared" si="11"/>
        <v>88</v>
      </c>
      <c r="S139" s="5" t="s">
        <v>1022</v>
      </c>
      <c r="T139" s="5" t="s">
        <v>1023</v>
      </c>
      <c r="U139">
        <v>1</v>
      </c>
      <c r="V139">
        <v>1</v>
      </c>
      <c r="W139">
        <v>0</v>
      </c>
      <c r="X139">
        <v>1</v>
      </c>
      <c r="Y139">
        <v>1</v>
      </c>
      <c r="Z139">
        <v>0</v>
      </c>
      <c r="AA139">
        <f t="shared" si="12"/>
        <v>4</v>
      </c>
      <c r="AB139" t="s">
        <v>1024</v>
      </c>
      <c r="AC139" s="28" t="s">
        <v>74</v>
      </c>
      <c r="AD139" s="27"/>
    </row>
    <row r="140" spans="1:30">
      <c r="C140" t="s">
        <v>22</v>
      </c>
      <c r="D140" s="8" t="s">
        <v>1025</v>
      </c>
      <c r="E140" s="5" t="s">
        <v>1026</v>
      </c>
      <c r="F140" s="5" t="s">
        <v>1027</v>
      </c>
      <c r="G140" s="5">
        <v>2</v>
      </c>
      <c r="H140" s="5">
        <v>-40</v>
      </c>
      <c r="I140" s="5" t="s">
        <v>1028</v>
      </c>
      <c r="J140" s="5">
        <v>24</v>
      </c>
      <c r="K140" s="5" t="s">
        <v>1029</v>
      </c>
      <c r="L140" s="5">
        <v>28</v>
      </c>
      <c r="M140" s="5">
        <v>8</v>
      </c>
      <c r="N140" s="5">
        <v>13</v>
      </c>
      <c r="O140" s="5">
        <v>80</v>
      </c>
      <c r="P140" s="5">
        <v>61</v>
      </c>
      <c r="Q140" s="5">
        <v>21</v>
      </c>
      <c r="R140" s="5">
        <f t="shared" si="11"/>
        <v>211</v>
      </c>
      <c r="S140" s="5" t="s">
        <v>1030</v>
      </c>
      <c r="T140" s="5" t="s">
        <v>1031</v>
      </c>
      <c r="U140">
        <v>0</v>
      </c>
      <c r="V140">
        <v>0</v>
      </c>
      <c r="W140">
        <v>0</v>
      </c>
      <c r="X140">
        <v>1</v>
      </c>
      <c r="Y140">
        <v>1</v>
      </c>
      <c r="Z140">
        <v>0</v>
      </c>
      <c r="AA140">
        <f t="shared" si="12"/>
        <v>2</v>
      </c>
      <c r="AD140" s="27"/>
    </row>
    <row r="141" spans="1:30">
      <c r="C141" t="s">
        <v>892</v>
      </c>
      <c r="D141" s="8" t="s">
        <v>1032</v>
      </c>
      <c r="E141" s="5" t="s">
        <v>1033</v>
      </c>
      <c r="F141" s="5" t="s">
        <v>1034</v>
      </c>
      <c r="G141" s="5">
        <v>1.9</v>
      </c>
      <c r="H141" s="5">
        <v>-39.9</v>
      </c>
      <c r="I141" s="5" t="s">
        <v>1035</v>
      </c>
      <c r="J141" s="5">
        <v>24</v>
      </c>
      <c r="K141" s="5" t="s">
        <v>1036</v>
      </c>
      <c r="L141" s="5">
        <v>13</v>
      </c>
      <c r="M141" s="5">
        <v>13</v>
      </c>
      <c r="N141" s="5">
        <v>6</v>
      </c>
      <c r="O141" s="5">
        <v>22</v>
      </c>
      <c r="P141" s="5">
        <v>34</v>
      </c>
      <c r="Q141" s="5">
        <v>14</v>
      </c>
      <c r="R141" s="5">
        <f t="shared" si="11"/>
        <v>102</v>
      </c>
      <c r="S141" s="5" t="s">
        <v>1037</v>
      </c>
      <c r="T141" s="5" t="s">
        <v>1038</v>
      </c>
      <c r="U141">
        <v>2</v>
      </c>
      <c r="V141">
        <v>0</v>
      </c>
      <c r="W141">
        <v>2</v>
      </c>
      <c r="X141">
        <v>2</v>
      </c>
      <c r="Y141">
        <v>5</v>
      </c>
      <c r="Z141">
        <v>1</v>
      </c>
      <c r="AA141">
        <f t="shared" si="12"/>
        <v>12</v>
      </c>
      <c r="AD141" s="27"/>
    </row>
    <row r="142" spans="1:30">
      <c r="C142" t="s">
        <v>1039</v>
      </c>
      <c r="D142" s="8" t="s">
        <v>1040</v>
      </c>
      <c r="E142" s="5" t="s">
        <v>1041</v>
      </c>
      <c r="F142" s="5" t="s">
        <v>1042</v>
      </c>
      <c r="G142" s="5">
        <v>2</v>
      </c>
      <c r="H142" s="5">
        <v>-39.5</v>
      </c>
      <c r="I142" s="5" t="s">
        <v>1043</v>
      </c>
      <c r="J142" s="5">
        <v>24</v>
      </c>
      <c r="K142" s="5" t="s">
        <v>1044</v>
      </c>
      <c r="L142" s="5">
        <v>11</v>
      </c>
      <c r="M142" s="5">
        <v>8</v>
      </c>
      <c r="N142" s="5">
        <v>14</v>
      </c>
      <c r="O142" s="5">
        <v>32</v>
      </c>
      <c r="P142" s="5">
        <v>28</v>
      </c>
      <c r="Q142" s="5">
        <v>24</v>
      </c>
      <c r="R142" s="5">
        <f t="shared" si="11"/>
        <v>117</v>
      </c>
      <c r="S142" s="5" t="s">
        <v>1045</v>
      </c>
      <c r="T142" s="5" t="s">
        <v>1046</v>
      </c>
      <c r="U142">
        <v>14</v>
      </c>
      <c r="V142">
        <v>7</v>
      </c>
      <c r="W142">
        <v>7</v>
      </c>
      <c r="X142">
        <v>10</v>
      </c>
      <c r="Y142">
        <v>14</v>
      </c>
      <c r="Z142">
        <v>11</v>
      </c>
      <c r="AA142">
        <f t="shared" si="12"/>
        <v>63</v>
      </c>
      <c r="AD142" s="27"/>
    </row>
    <row r="143" spans="1:30">
      <c r="C143" s="19" t="s">
        <v>22</v>
      </c>
      <c r="D143" s="8" t="s">
        <v>1047</v>
      </c>
      <c r="E143" s="5" t="s">
        <v>1048</v>
      </c>
      <c r="F143" s="5" t="s">
        <v>1049</v>
      </c>
      <c r="G143" s="5">
        <v>262.3</v>
      </c>
      <c r="H143" s="5">
        <v>-39.1</v>
      </c>
      <c r="I143" s="5" t="s">
        <v>1050</v>
      </c>
      <c r="J143" s="5">
        <v>18</v>
      </c>
      <c r="K143" s="5" t="s">
        <v>1051</v>
      </c>
      <c r="L143" s="5">
        <v>161</v>
      </c>
      <c r="M143" s="5">
        <v>122</v>
      </c>
      <c r="N143" s="5">
        <v>129</v>
      </c>
      <c r="O143" s="5">
        <v>169</v>
      </c>
      <c r="P143" s="5">
        <v>201</v>
      </c>
      <c r="Q143" s="5">
        <v>128</v>
      </c>
      <c r="R143" s="5">
        <f t="shared" si="11"/>
        <v>910</v>
      </c>
      <c r="S143" s="5" t="s">
        <v>1052</v>
      </c>
      <c r="T143" s="5" t="s">
        <v>1053</v>
      </c>
      <c r="U143">
        <v>0</v>
      </c>
      <c r="V143">
        <v>2</v>
      </c>
      <c r="W143">
        <v>1</v>
      </c>
      <c r="X143">
        <v>0</v>
      </c>
      <c r="Y143">
        <v>2</v>
      </c>
      <c r="Z143">
        <v>0</v>
      </c>
      <c r="AA143">
        <f t="shared" si="12"/>
        <v>5</v>
      </c>
      <c r="AB143" s="29"/>
      <c r="AC143" s="29"/>
      <c r="AD143" s="27"/>
    </row>
    <row r="144" spans="1:30" ht="15">
      <c r="D144" s="22" t="s">
        <v>1054</v>
      </c>
      <c r="E144" s="5" t="s">
        <v>1055</v>
      </c>
      <c r="F144" s="5" t="s">
        <v>1056</v>
      </c>
      <c r="G144" s="5">
        <v>329</v>
      </c>
      <c r="H144" s="5">
        <v>-39.06</v>
      </c>
      <c r="I144" s="5" t="s">
        <v>1057</v>
      </c>
      <c r="J144" s="5">
        <v>21</v>
      </c>
      <c r="K144" s="5" t="s">
        <v>1058</v>
      </c>
      <c r="L144" s="5">
        <v>68</v>
      </c>
      <c r="M144" s="5">
        <v>70</v>
      </c>
      <c r="N144" s="5">
        <v>30</v>
      </c>
      <c r="O144" s="5">
        <v>52</v>
      </c>
      <c r="P144" s="5">
        <v>67</v>
      </c>
      <c r="Q144" s="5">
        <v>65</v>
      </c>
      <c r="R144" s="5">
        <f t="shared" si="11"/>
        <v>352</v>
      </c>
      <c r="S144" s="5" t="s">
        <v>1059</v>
      </c>
      <c r="T144" s="9" t="s">
        <v>667</v>
      </c>
      <c r="U144" s="9">
        <v>50</v>
      </c>
      <c r="V144" s="9">
        <v>44</v>
      </c>
      <c r="W144" s="9">
        <v>35</v>
      </c>
      <c r="X144" s="9">
        <v>73</v>
      </c>
      <c r="Y144" s="9">
        <v>85</v>
      </c>
      <c r="Z144" s="9">
        <v>56</v>
      </c>
      <c r="AA144" s="9">
        <f t="shared" si="12"/>
        <v>343</v>
      </c>
      <c r="AB144" s="9" t="s">
        <v>1060</v>
      </c>
      <c r="AC144" s="28" t="s">
        <v>74</v>
      </c>
      <c r="AD144" s="27"/>
    </row>
    <row r="145" spans="3:30">
      <c r="C145" t="s">
        <v>22</v>
      </c>
      <c r="D145" s="8" t="s">
        <v>1061</v>
      </c>
      <c r="E145" s="5" t="s">
        <v>1062</v>
      </c>
      <c r="F145" s="5" t="s">
        <v>1063</v>
      </c>
      <c r="G145" s="5">
        <v>1.8</v>
      </c>
      <c r="H145" s="5">
        <v>-38.4</v>
      </c>
      <c r="I145" s="5" t="s">
        <v>1064</v>
      </c>
      <c r="J145" s="5">
        <v>24</v>
      </c>
      <c r="K145" s="5" t="s">
        <v>1065</v>
      </c>
      <c r="L145" s="5">
        <v>33</v>
      </c>
      <c r="M145" s="5">
        <v>39</v>
      </c>
      <c r="N145" s="5">
        <v>24</v>
      </c>
      <c r="O145" s="5">
        <v>104</v>
      </c>
      <c r="P145" s="5">
        <v>97</v>
      </c>
      <c r="Q145" s="5">
        <v>60</v>
      </c>
      <c r="R145" s="5">
        <f t="shared" si="11"/>
        <v>357</v>
      </c>
      <c r="S145" s="5" t="s">
        <v>1066</v>
      </c>
      <c r="T145" s="5" t="s">
        <v>1067</v>
      </c>
      <c r="U145">
        <v>0</v>
      </c>
      <c r="V145">
        <v>0</v>
      </c>
      <c r="W145">
        <v>0</v>
      </c>
      <c r="X145">
        <v>1</v>
      </c>
      <c r="Y145">
        <v>1</v>
      </c>
      <c r="Z145">
        <v>1</v>
      </c>
      <c r="AA145">
        <f t="shared" si="12"/>
        <v>3</v>
      </c>
      <c r="AD145" s="27"/>
    </row>
    <row r="146" spans="3:30">
      <c r="C146" s="19" t="s">
        <v>1068</v>
      </c>
      <c r="D146" s="8" t="s">
        <v>1069</v>
      </c>
      <c r="E146" s="5" t="s">
        <v>1070</v>
      </c>
      <c r="F146" s="5" t="s">
        <v>1071</v>
      </c>
      <c r="G146" s="5">
        <v>1.9</v>
      </c>
      <c r="H146" s="5">
        <v>-38.32</v>
      </c>
      <c r="I146" s="5" t="s">
        <v>1072</v>
      </c>
      <c r="J146" s="5">
        <v>23</v>
      </c>
      <c r="K146" s="5" t="s">
        <v>1073</v>
      </c>
      <c r="L146" s="5">
        <v>6</v>
      </c>
      <c r="M146" s="5">
        <v>13</v>
      </c>
      <c r="N146" s="5">
        <v>5</v>
      </c>
      <c r="O146" s="5">
        <v>28</v>
      </c>
      <c r="P146" s="5">
        <v>19</v>
      </c>
      <c r="Q146" s="5">
        <v>8</v>
      </c>
      <c r="R146" s="5">
        <f t="shared" si="11"/>
        <v>79</v>
      </c>
      <c r="S146" s="5" t="s">
        <v>1074</v>
      </c>
      <c r="T146" s="5" t="s">
        <v>1075</v>
      </c>
      <c r="U146" s="8">
        <v>2</v>
      </c>
      <c r="V146" s="8">
        <v>0</v>
      </c>
      <c r="W146" s="8">
        <v>1</v>
      </c>
      <c r="X146" s="8">
        <v>0</v>
      </c>
      <c r="Y146" s="8">
        <v>0</v>
      </c>
      <c r="Z146" s="8">
        <v>0</v>
      </c>
      <c r="AA146">
        <f t="shared" si="12"/>
        <v>3</v>
      </c>
      <c r="AD146" s="27"/>
    </row>
    <row r="147" spans="3:30">
      <c r="C147" t="s">
        <v>37</v>
      </c>
      <c r="D147" s="8" t="s">
        <v>1076</v>
      </c>
      <c r="E147" s="5" t="s">
        <v>1077</v>
      </c>
      <c r="F147" s="5" t="s">
        <v>1078</v>
      </c>
      <c r="G147" s="5">
        <v>1.9</v>
      </c>
      <c r="H147" s="5">
        <v>-38.299999999999997</v>
      </c>
      <c r="I147" s="5" t="s">
        <v>1079</v>
      </c>
      <c r="J147" s="5">
        <v>24</v>
      </c>
      <c r="K147" s="5" t="s">
        <v>1080</v>
      </c>
      <c r="L147" s="5">
        <v>40</v>
      </c>
      <c r="M147" s="5">
        <v>24</v>
      </c>
      <c r="N147" s="5">
        <v>19</v>
      </c>
      <c r="O147" s="5">
        <v>133</v>
      </c>
      <c r="P147" s="5">
        <v>90</v>
      </c>
      <c r="Q147" s="5">
        <v>21</v>
      </c>
      <c r="R147" s="5">
        <f t="shared" si="11"/>
        <v>327</v>
      </c>
      <c r="S147" s="5" t="s">
        <v>1081</v>
      </c>
      <c r="T147" s="5" t="s">
        <v>1082</v>
      </c>
      <c r="U147">
        <v>4</v>
      </c>
      <c r="V147">
        <v>4</v>
      </c>
      <c r="W147">
        <v>4</v>
      </c>
      <c r="X147">
        <v>13</v>
      </c>
      <c r="Y147">
        <v>8</v>
      </c>
      <c r="Z147">
        <v>6</v>
      </c>
      <c r="AA147">
        <f t="shared" si="12"/>
        <v>39</v>
      </c>
      <c r="AD147" s="27"/>
    </row>
    <row r="148" spans="3:30">
      <c r="C148" t="s">
        <v>22</v>
      </c>
      <c r="D148" s="8" t="s">
        <v>1083</v>
      </c>
      <c r="E148" s="5" t="s">
        <v>1084</v>
      </c>
      <c r="F148" s="5" t="s">
        <v>1085</v>
      </c>
      <c r="G148" s="5">
        <v>1.9</v>
      </c>
      <c r="H148" s="5">
        <v>-38.200000000000003</v>
      </c>
      <c r="I148" s="5" t="s">
        <v>1086</v>
      </c>
      <c r="J148" s="5">
        <v>21</v>
      </c>
      <c r="K148" s="5" t="s">
        <v>1087</v>
      </c>
      <c r="L148" s="5">
        <v>46</v>
      </c>
      <c r="M148" s="5">
        <v>35</v>
      </c>
      <c r="N148" s="5">
        <v>15</v>
      </c>
      <c r="O148" s="5">
        <v>29</v>
      </c>
      <c r="P148" s="5">
        <v>43</v>
      </c>
      <c r="Q148" s="5">
        <v>7</v>
      </c>
      <c r="R148" s="5">
        <f t="shared" si="11"/>
        <v>175</v>
      </c>
      <c r="S148" s="5" t="s">
        <v>1088</v>
      </c>
      <c r="T148" s="5" t="s">
        <v>1089</v>
      </c>
      <c r="U148">
        <v>0</v>
      </c>
      <c r="V148">
        <v>0</v>
      </c>
      <c r="W148">
        <v>1</v>
      </c>
      <c r="X148">
        <v>3</v>
      </c>
      <c r="Y148">
        <v>0</v>
      </c>
      <c r="Z148">
        <v>2</v>
      </c>
      <c r="AA148">
        <f t="shared" si="12"/>
        <v>6</v>
      </c>
      <c r="AD148" s="27"/>
    </row>
    <row r="149" spans="3:30">
      <c r="C149" t="s">
        <v>22</v>
      </c>
      <c r="D149" s="8" t="s">
        <v>1090</v>
      </c>
      <c r="E149" s="5" t="s">
        <v>1091</v>
      </c>
      <c r="F149" s="5" t="s">
        <v>1092</v>
      </c>
      <c r="G149" s="5">
        <v>34.1</v>
      </c>
      <c r="H149" s="5">
        <v>-38.1</v>
      </c>
      <c r="I149" s="5" t="s">
        <v>1093</v>
      </c>
      <c r="J149" s="5">
        <v>24</v>
      </c>
      <c r="K149" s="5" t="s">
        <v>1094</v>
      </c>
      <c r="L149" s="5">
        <v>5</v>
      </c>
      <c r="M149" s="5">
        <v>12</v>
      </c>
      <c r="N149" s="5">
        <v>16</v>
      </c>
      <c r="O149" s="5">
        <v>29</v>
      </c>
      <c r="P149" s="5">
        <v>25</v>
      </c>
      <c r="Q149" s="5">
        <v>24</v>
      </c>
      <c r="R149" s="5">
        <f t="shared" si="11"/>
        <v>111</v>
      </c>
      <c r="S149" s="5" t="s">
        <v>1095</v>
      </c>
      <c r="T149" s="5" t="s">
        <v>1096</v>
      </c>
      <c r="U149" s="9">
        <v>0</v>
      </c>
      <c r="V149" s="9">
        <v>1</v>
      </c>
      <c r="W149" s="9">
        <v>0</v>
      </c>
      <c r="X149" s="9">
        <v>1</v>
      </c>
      <c r="Y149" s="9">
        <v>3</v>
      </c>
      <c r="Z149" s="9">
        <v>0</v>
      </c>
      <c r="AA149" s="9">
        <f t="shared" si="12"/>
        <v>5</v>
      </c>
      <c r="AD149" s="27"/>
    </row>
    <row r="150" spans="3:30">
      <c r="C150" t="s">
        <v>1068</v>
      </c>
      <c r="D150" s="8" t="s">
        <v>1097</v>
      </c>
      <c r="E150" s="5" t="s">
        <v>1098</v>
      </c>
      <c r="F150" s="5" t="s">
        <v>1099</v>
      </c>
      <c r="G150" s="5">
        <v>53.7</v>
      </c>
      <c r="H150" s="5">
        <v>-37.92</v>
      </c>
      <c r="I150" s="5" t="s">
        <v>1100</v>
      </c>
      <c r="J150" s="5">
        <v>21</v>
      </c>
      <c r="K150" s="5" t="s">
        <v>1101</v>
      </c>
      <c r="L150" s="5">
        <v>12</v>
      </c>
      <c r="M150" s="5">
        <v>14</v>
      </c>
      <c r="N150" s="5">
        <v>10</v>
      </c>
      <c r="O150" s="5">
        <v>15</v>
      </c>
      <c r="P150" s="5">
        <v>21</v>
      </c>
      <c r="Q150" s="5">
        <v>12</v>
      </c>
      <c r="R150" s="5">
        <f t="shared" si="11"/>
        <v>84</v>
      </c>
      <c r="S150" s="5" t="s">
        <v>1102</v>
      </c>
      <c r="T150" s="5" t="s">
        <v>1103</v>
      </c>
      <c r="U150">
        <v>0</v>
      </c>
      <c r="V150">
        <v>1</v>
      </c>
      <c r="W150">
        <v>1</v>
      </c>
      <c r="X150">
        <v>3</v>
      </c>
      <c r="Y150">
        <v>0</v>
      </c>
      <c r="Z150">
        <v>1</v>
      </c>
      <c r="AA150">
        <f t="shared" si="12"/>
        <v>6</v>
      </c>
      <c r="AD150" s="27"/>
    </row>
    <row r="151" spans="3:30" ht="15">
      <c r="D151" s="22" t="s">
        <v>1104</v>
      </c>
      <c r="E151" s="5" t="s">
        <v>1105</v>
      </c>
      <c r="F151" s="5" t="s">
        <v>1106</v>
      </c>
      <c r="G151" s="5">
        <v>1.4</v>
      </c>
      <c r="H151" s="5">
        <v>-37.799999999999997</v>
      </c>
      <c r="I151" s="5" t="s">
        <v>1107</v>
      </c>
      <c r="J151" s="5">
        <v>23</v>
      </c>
      <c r="K151" s="5" t="s">
        <v>1108</v>
      </c>
      <c r="L151" s="5">
        <v>72</v>
      </c>
      <c r="M151" s="5">
        <v>80</v>
      </c>
      <c r="N151" s="5">
        <v>91</v>
      </c>
      <c r="O151" s="5">
        <v>78</v>
      </c>
      <c r="P151" s="5">
        <v>106</v>
      </c>
      <c r="Q151" s="5">
        <v>92</v>
      </c>
      <c r="R151" s="5">
        <f t="shared" si="11"/>
        <v>519</v>
      </c>
      <c r="S151" s="5" t="s">
        <v>1109</v>
      </c>
      <c r="T151" s="5" t="s">
        <v>1110</v>
      </c>
      <c r="U151">
        <v>14</v>
      </c>
      <c r="V151">
        <v>6</v>
      </c>
      <c r="W151">
        <v>4</v>
      </c>
      <c r="X151">
        <v>3</v>
      </c>
      <c r="Y151">
        <v>1</v>
      </c>
      <c r="Z151">
        <v>1</v>
      </c>
      <c r="AA151">
        <f t="shared" si="12"/>
        <v>29</v>
      </c>
      <c r="AB151" t="s">
        <v>1111</v>
      </c>
      <c r="AC151" s="28" t="s">
        <v>74</v>
      </c>
      <c r="AD151" s="27"/>
    </row>
    <row r="152" spans="3:30">
      <c r="C152" t="s">
        <v>1112</v>
      </c>
      <c r="D152" s="8" t="s">
        <v>1113</v>
      </c>
      <c r="E152" s="5" t="s">
        <v>1114</v>
      </c>
      <c r="F152" s="5" t="s">
        <v>1115</v>
      </c>
      <c r="G152" s="5">
        <v>1.7</v>
      </c>
      <c r="H152" s="5">
        <v>-36.64</v>
      </c>
      <c r="I152" s="5" t="s">
        <v>1116</v>
      </c>
      <c r="J152" s="5">
        <v>24</v>
      </c>
      <c r="K152" s="5" t="s">
        <v>1117</v>
      </c>
      <c r="L152" s="5">
        <v>23</v>
      </c>
      <c r="M152" s="5">
        <v>18</v>
      </c>
      <c r="N152" s="5">
        <v>11</v>
      </c>
      <c r="O152" s="5">
        <v>87</v>
      </c>
      <c r="P152" s="5">
        <v>60</v>
      </c>
      <c r="Q152" s="5">
        <v>54</v>
      </c>
      <c r="R152" s="5">
        <f t="shared" si="11"/>
        <v>253</v>
      </c>
      <c r="S152" s="5" t="s">
        <v>1118</v>
      </c>
      <c r="T152" s="5" t="s">
        <v>1119</v>
      </c>
      <c r="U152">
        <v>0</v>
      </c>
      <c r="V152">
        <v>0</v>
      </c>
      <c r="W152">
        <v>0</v>
      </c>
      <c r="X152">
        <v>0</v>
      </c>
      <c r="Y152">
        <v>1</v>
      </c>
      <c r="Z152">
        <v>0</v>
      </c>
      <c r="AA152">
        <f t="shared" si="12"/>
        <v>1</v>
      </c>
      <c r="AD152" s="27"/>
    </row>
    <row r="153" spans="3:30">
      <c r="D153" s="8" t="s">
        <v>1120</v>
      </c>
      <c r="E153" s="5" t="s">
        <v>1121</v>
      </c>
      <c r="F153" s="5" t="s">
        <v>1122</v>
      </c>
      <c r="G153" s="5">
        <v>1.8</v>
      </c>
      <c r="H153" s="5">
        <v>-36.46</v>
      </c>
      <c r="I153" s="5" t="s">
        <v>1123</v>
      </c>
      <c r="J153" s="5">
        <v>24</v>
      </c>
      <c r="K153" s="5" t="s">
        <v>1124</v>
      </c>
      <c r="L153" s="5">
        <v>30</v>
      </c>
      <c r="M153" s="5">
        <v>33</v>
      </c>
      <c r="N153" s="5">
        <v>23</v>
      </c>
      <c r="O153" s="5">
        <v>163</v>
      </c>
      <c r="P153" s="5">
        <v>169</v>
      </c>
      <c r="Q153" s="5">
        <v>51</v>
      </c>
      <c r="R153" s="5">
        <f t="shared" si="11"/>
        <v>469</v>
      </c>
      <c r="S153" s="5" t="s">
        <v>1125</v>
      </c>
      <c r="T153" s="5" t="s">
        <v>1126</v>
      </c>
      <c r="U153">
        <v>1</v>
      </c>
      <c r="V153">
        <v>1</v>
      </c>
      <c r="W153">
        <v>2</v>
      </c>
      <c r="X153">
        <v>13</v>
      </c>
      <c r="Y153">
        <v>12</v>
      </c>
      <c r="Z153">
        <v>0</v>
      </c>
      <c r="AA153">
        <f t="shared" si="12"/>
        <v>29</v>
      </c>
    </row>
    <row r="154" spans="3:30">
      <c r="C154" t="s">
        <v>22</v>
      </c>
      <c r="D154" s="8" t="s">
        <v>1127</v>
      </c>
      <c r="E154" s="5" t="s">
        <v>1128</v>
      </c>
      <c r="F154" s="5" t="s">
        <v>1129</v>
      </c>
      <c r="G154" s="5">
        <v>1.5</v>
      </c>
      <c r="H154" s="5">
        <v>-36.4</v>
      </c>
      <c r="I154" s="5" t="s">
        <v>1130</v>
      </c>
      <c r="J154" s="5">
        <v>24</v>
      </c>
      <c r="K154" s="5" t="s">
        <v>1131</v>
      </c>
      <c r="L154" s="5">
        <v>35</v>
      </c>
      <c r="M154" s="5">
        <v>49</v>
      </c>
      <c r="N154" s="5">
        <v>22</v>
      </c>
      <c r="O154" s="5">
        <v>58</v>
      </c>
      <c r="P154" s="5">
        <v>65</v>
      </c>
      <c r="Q154" s="5">
        <v>29</v>
      </c>
      <c r="R154" s="5">
        <f t="shared" si="11"/>
        <v>258</v>
      </c>
      <c r="S154" s="5" t="s">
        <v>1132</v>
      </c>
      <c r="T154" s="5" t="s">
        <v>1133</v>
      </c>
      <c r="U154" s="9">
        <v>1</v>
      </c>
      <c r="V154" s="9">
        <v>0</v>
      </c>
      <c r="W154" s="9">
        <v>0</v>
      </c>
      <c r="X154" s="9">
        <v>2</v>
      </c>
      <c r="Y154" s="9">
        <v>0</v>
      </c>
      <c r="Z154" s="9">
        <v>0</v>
      </c>
      <c r="AA154">
        <f t="shared" si="12"/>
        <v>3</v>
      </c>
      <c r="AB154" s="9"/>
      <c r="AD154" s="27"/>
    </row>
    <row r="155" spans="3:30">
      <c r="D155" s="8" t="s">
        <v>1134</v>
      </c>
      <c r="E155" s="5" t="s">
        <v>1135</v>
      </c>
      <c r="F155" s="5" t="s">
        <v>1136</v>
      </c>
      <c r="G155" s="5">
        <v>105.5</v>
      </c>
      <c r="H155" s="5">
        <v>-36.200000000000003</v>
      </c>
      <c r="I155" s="5" t="s">
        <v>1137</v>
      </c>
      <c r="J155" s="5">
        <v>24</v>
      </c>
      <c r="K155" s="5" t="s">
        <v>1138</v>
      </c>
      <c r="L155" s="5">
        <v>22</v>
      </c>
      <c r="M155" s="5">
        <v>32</v>
      </c>
      <c r="N155" s="5">
        <v>31</v>
      </c>
      <c r="O155" s="5">
        <v>79</v>
      </c>
      <c r="P155" s="5">
        <v>91</v>
      </c>
      <c r="Q155" s="5">
        <v>38</v>
      </c>
      <c r="R155" s="5">
        <f t="shared" si="11"/>
        <v>293</v>
      </c>
      <c r="S155" s="5" t="s">
        <v>1139</v>
      </c>
      <c r="T155" s="5" t="s">
        <v>1140</v>
      </c>
      <c r="U155">
        <v>3</v>
      </c>
      <c r="V155">
        <v>4</v>
      </c>
      <c r="W155">
        <v>2</v>
      </c>
      <c r="X155">
        <v>8</v>
      </c>
      <c r="Y155">
        <v>14</v>
      </c>
      <c r="Z155">
        <v>5</v>
      </c>
      <c r="AA155">
        <f t="shared" si="12"/>
        <v>36</v>
      </c>
      <c r="AD155" s="27"/>
    </row>
    <row r="156" spans="3:30">
      <c r="C156" t="s">
        <v>22</v>
      </c>
      <c r="D156" s="8" t="s">
        <v>1141</v>
      </c>
      <c r="E156" s="5" t="s">
        <v>1142</v>
      </c>
      <c r="F156" s="5" t="s">
        <v>1143</v>
      </c>
      <c r="G156" s="5">
        <v>1.8</v>
      </c>
      <c r="H156" s="5">
        <v>-35.9</v>
      </c>
      <c r="I156" s="5" t="s">
        <v>1144</v>
      </c>
      <c r="J156" s="5">
        <v>24</v>
      </c>
      <c r="K156" s="5" t="s">
        <v>1145</v>
      </c>
      <c r="L156" s="5">
        <v>19</v>
      </c>
      <c r="M156" s="5">
        <v>25</v>
      </c>
      <c r="N156" s="5">
        <v>18</v>
      </c>
      <c r="O156" s="5">
        <v>46</v>
      </c>
      <c r="P156" s="5">
        <v>58</v>
      </c>
      <c r="Q156" s="5">
        <v>34</v>
      </c>
      <c r="R156" s="5">
        <f t="shared" si="11"/>
        <v>200</v>
      </c>
      <c r="S156" s="5" t="s">
        <v>1146</v>
      </c>
      <c r="T156" s="5" t="s">
        <v>1147</v>
      </c>
      <c r="U156">
        <v>5</v>
      </c>
      <c r="V156">
        <v>2</v>
      </c>
      <c r="W156">
        <v>5</v>
      </c>
      <c r="X156">
        <v>20</v>
      </c>
      <c r="Y156">
        <v>14</v>
      </c>
      <c r="Z156">
        <v>6</v>
      </c>
      <c r="AA156">
        <f t="shared" si="12"/>
        <v>52</v>
      </c>
      <c r="AD156" s="27"/>
    </row>
    <row r="157" spans="3:30">
      <c r="C157" t="s">
        <v>127</v>
      </c>
      <c r="D157" s="8" t="s">
        <v>1148</v>
      </c>
      <c r="E157" s="5" t="s">
        <v>1149</v>
      </c>
      <c r="F157" s="5" t="s">
        <v>1150</v>
      </c>
      <c r="G157" s="5">
        <v>1.3</v>
      </c>
      <c r="H157" s="5">
        <v>-35.200000000000003</v>
      </c>
      <c r="I157" s="5" t="s">
        <v>1151</v>
      </c>
      <c r="J157" s="5">
        <v>24</v>
      </c>
      <c r="K157" s="5" t="s">
        <v>1152</v>
      </c>
      <c r="L157" s="5">
        <v>12</v>
      </c>
      <c r="M157" s="5">
        <v>18</v>
      </c>
      <c r="N157" s="5">
        <v>8</v>
      </c>
      <c r="O157" s="5">
        <v>30</v>
      </c>
      <c r="P157" s="5">
        <v>40</v>
      </c>
      <c r="Q157" s="5">
        <v>9</v>
      </c>
      <c r="R157" s="5">
        <f t="shared" si="11"/>
        <v>117</v>
      </c>
      <c r="S157" s="5" t="s">
        <v>1153</v>
      </c>
      <c r="T157" s="5" t="s">
        <v>1154</v>
      </c>
      <c r="U157">
        <v>0</v>
      </c>
      <c r="V157">
        <v>1</v>
      </c>
      <c r="W157">
        <v>2</v>
      </c>
      <c r="X157">
        <v>3</v>
      </c>
      <c r="Y157">
        <v>6</v>
      </c>
      <c r="Z157">
        <v>0</v>
      </c>
      <c r="AA157">
        <f t="shared" si="12"/>
        <v>12</v>
      </c>
      <c r="AD157" s="27"/>
    </row>
    <row r="158" spans="3:30">
      <c r="C158" t="s">
        <v>22</v>
      </c>
      <c r="D158" s="8" t="s">
        <v>1155</v>
      </c>
      <c r="E158" s="5" t="s">
        <v>1156</v>
      </c>
      <c r="F158" s="5" t="s">
        <v>1157</v>
      </c>
      <c r="G158" s="5">
        <v>1.6</v>
      </c>
      <c r="H158" s="5">
        <v>-35.049999999999997</v>
      </c>
      <c r="I158" s="5" t="s">
        <v>1158</v>
      </c>
      <c r="J158" s="5">
        <v>24</v>
      </c>
      <c r="K158" s="5" t="s">
        <v>1159</v>
      </c>
      <c r="L158" s="5">
        <v>47</v>
      </c>
      <c r="M158" s="5">
        <v>59</v>
      </c>
      <c r="N158" s="5">
        <v>43</v>
      </c>
      <c r="O158" s="5">
        <v>103</v>
      </c>
      <c r="P158" s="5">
        <v>130</v>
      </c>
      <c r="Q158" s="5">
        <v>114</v>
      </c>
      <c r="R158" s="5">
        <f t="shared" si="11"/>
        <v>496</v>
      </c>
      <c r="S158" s="5" t="s">
        <v>1160</v>
      </c>
      <c r="T158" s="8" t="s">
        <v>237</v>
      </c>
      <c r="U158">
        <v>75</v>
      </c>
      <c r="V158">
        <v>74</v>
      </c>
      <c r="W158">
        <v>34</v>
      </c>
      <c r="X158">
        <v>156</v>
      </c>
      <c r="Y158">
        <v>156</v>
      </c>
      <c r="Z158">
        <v>48</v>
      </c>
      <c r="AA158">
        <f t="shared" si="12"/>
        <v>543</v>
      </c>
      <c r="AD158" s="27"/>
    </row>
    <row r="159" spans="3:30">
      <c r="C159" t="s">
        <v>1161</v>
      </c>
      <c r="D159" s="8" t="s">
        <v>1162</v>
      </c>
      <c r="E159" s="5" t="s">
        <v>1163</v>
      </c>
      <c r="F159" s="5" t="s">
        <v>1164</v>
      </c>
      <c r="G159" s="5">
        <v>9.4</v>
      </c>
      <c r="H159" s="5">
        <v>-35</v>
      </c>
      <c r="I159" s="5" t="s">
        <v>1165</v>
      </c>
      <c r="J159" s="5">
        <v>21</v>
      </c>
      <c r="K159" s="5" t="s">
        <v>1166</v>
      </c>
      <c r="L159" s="5">
        <v>13</v>
      </c>
      <c r="M159" s="5">
        <v>17</v>
      </c>
      <c r="N159" s="5">
        <v>11</v>
      </c>
      <c r="O159" s="5">
        <v>30</v>
      </c>
      <c r="P159" s="5">
        <v>29</v>
      </c>
      <c r="Q159" s="5">
        <v>7</v>
      </c>
      <c r="R159" s="5">
        <f t="shared" si="11"/>
        <v>107</v>
      </c>
      <c r="S159" s="5" t="s">
        <v>1167</v>
      </c>
      <c r="T159" s="5" t="s">
        <v>1168</v>
      </c>
      <c r="U159">
        <v>0</v>
      </c>
      <c r="V159">
        <v>0</v>
      </c>
      <c r="W159">
        <v>0</v>
      </c>
      <c r="X159">
        <v>0</v>
      </c>
      <c r="Y159">
        <v>1</v>
      </c>
      <c r="Z159">
        <v>0</v>
      </c>
      <c r="AA159">
        <f t="shared" si="12"/>
        <v>1</v>
      </c>
      <c r="AD159" s="27"/>
    </row>
    <row r="160" spans="3:30" ht="15">
      <c r="D160" s="22" t="s">
        <v>1169</v>
      </c>
      <c r="E160" s="5" t="s">
        <v>1170</v>
      </c>
      <c r="F160" s="5" t="s">
        <v>1171</v>
      </c>
      <c r="G160" s="5">
        <v>73.5</v>
      </c>
      <c r="H160" s="5">
        <v>-34.5</v>
      </c>
      <c r="I160" s="5" t="s">
        <v>1172</v>
      </c>
      <c r="J160" s="5">
        <v>24</v>
      </c>
      <c r="K160" s="5" t="s">
        <v>1173</v>
      </c>
      <c r="L160" s="5">
        <v>81</v>
      </c>
      <c r="M160" s="5">
        <v>37</v>
      </c>
      <c r="N160" s="5">
        <v>23</v>
      </c>
      <c r="O160" s="5">
        <v>141</v>
      </c>
      <c r="P160" s="5">
        <v>164</v>
      </c>
      <c r="Q160" s="5">
        <v>33</v>
      </c>
      <c r="R160" s="5">
        <f t="shared" si="11"/>
        <v>479</v>
      </c>
      <c r="S160" s="5" t="s">
        <v>1174</v>
      </c>
      <c r="T160" s="5" t="s">
        <v>1175</v>
      </c>
      <c r="U160">
        <v>5</v>
      </c>
      <c r="V160">
        <v>2</v>
      </c>
      <c r="W160">
        <v>4</v>
      </c>
      <c r="X160">
        <v>10</v>
      </c>
      <c r="Y160">
        <v>13</v>
      </c>
      <c r="Z160">
        <v>7</v>
      </c>
      <c r="AA160">
        <f t="shared" si="12"/>
        <v>41</v>
      </c>
      <c r="AB160" t="s">
        <v>1176</v>
      </c>
      <c r="AC160" s="28" t="s">
        <v>74</v>
      </c>
      <c r="AD160" s="27"/>
    </row>
    <row r="161" spans="3:30">
      <c r="C161" t="s">
        <v>22</v>
      </c>
      <c r="D161" s="8" t="s">
        <v>1177</v>
      </c>
      <c r="E161" s="5" t="s">
        <v>1178</v>
      </c>
      <c r="F161" s="5" t="s">
        <v>1179</v>
      </c>
      <c r="G161" s="5">
        <v>1.6</v>
      </c>
      <c r="H161" s="5">
        <v>-34.44</v>
      </c>
      <c r="I161" s="5" t="s">
        <v>1180</v>
      </c>
      <c r="J161" s="5">
        <v>24</v>
      </c>
      <c r="K161" s="5" t="s">
        <v>1181</v>
      </c>
      <c r="L161" s="5">
        <v>16</v>
      </c>
      <c r="M161" s="5">
        <v>21</v>
      </c>
      <c r="N161" s="5">
        <v>14</v>
      </c>
      <c r="O161" s="5">
        <v>110</v>
      </c>
      <c r="P161" s="5">
        <v>147</v>
      </c>
      <c r="Q161" s="5">
        <v>57</v>
      </c>
      <c r="R161" s="5">
        <f t="shared" si="11"/>
        <v>365</v>
      </c>
      <c r="S161" s="5" t="s">
        <v>1182</v>
      </c>
      <c r="T161" s="5" t="s">
        <v>963</v>
      </c>
      <c r="U161">
        <v>2</v>
      </c>
      <c r="V161">
        <v>7</v>
      </c>
      <c r="W161">
        <v>1</v>
      </c>
      <c r="X161">
        <v>15</v>
      </c>
      <c r="Y161">
        <v>6</v>
      </c>
      <c r="Z161">
        <v>0</v>
      </c>
      <c r="AA161">
        <f t="shared" si="12"/>
        <v>31</v>
      </c>
      <c r="AD161" s="27"/>
    </row>
    <row r="162" spans="3:30">
      <c r="C162" t="s">
        <v>22</v>
      </c>
      <c r="D162" s="8" t="s">
        <v>1183</v>
      </c>
      <c r="E162" s="5" t="s">
        <v>1184</v>
      </c>
      <c r="F162" s="5" t="s">
        <v>1185</v>
      </c>
      <c r="G162" s="5">
        <v>1.4</v>
      </c>
      <c r="H162" s="5">
        <v>-34.299999999999997</v>
      </c>
      <c r="I162" s="5" t="s">
        <v>1186</v>
      </c>
      <c r="J162" s="5">
        <v>24</v>
      </c>
      <c r="K162" s="5" t="s">
        <v>1187</v>
      </c>
      <c r="L162" s="5">
        <v>28</v>
      </c>
      <c r="M162" s="5">
        <v>26</v>
      </c>
      <c r="N162" s="5">
        <v>8</v>
      </c>
      <c r="O162" s="5">
        <v>184</v>
      </c>
      <c r="P162" s="5">
        <v>209</v>
      </c>
      <c r="Q162" s="5">
        <v>50</v>
      </c>
      <c r="R162" s="5">
        <f t="shared" si="11"/>
        <v>505</v>
      </c>
      <c r="S162" s="5" t="s">
        <v>1188</v>
      </c>
      <c r="T162" s="5" t="s">
        <v>1189</v>
      </c>
      <c r="U162">
        <v>0</v>
      </c>
      <c r="V162">
        <v>1</v>
      </c>
      <c r="W162">
        <v>0</v>
      </c>
      <c r="X162">
        <v>0</v>
      </c>
      <c r="Y162">
        <v>0</v>
      </c>
      <c r="Z162">
        <v>0</v>
      </c>
      <c r="AA162">
        <f t="shared" si="12"/>
        <v>1</v>
      </c>
      <c r="AD162" s="27"/>
    </row>
    <row r="163" spans="3:30">
      <c r="D163" s="8" t="s">
        <v>1190</v>
      </c>
      <c r="E163" s="5" t="s">
        <v>1191</v>
      </c>
      <c r="F163" s="5" t="s">
        <v>1192</v>
      </c>
      <c r="G163" s="5">
        <v>1.2</v>
      </c>
      <c r="H163" s="5">
        <v>-34.1</v>
      </c>
      <c r="I163" s="5" t="s">
        <v>1193</v>
      </c>
      <c r="J163" s="5">
        <v>24</v>
      </c>
      <c r="K163" s="5" t="s">
        <v>1194</v>
      </c>
      <c r="L163" s="5">
        <v>22</v>
      </c>
      <c r="M163" s="5">
        <v>30</v>
      </c>
      <c r="N163" s="5">
        <v>12</v>
      </c>
      <c r="O163" s="5">
        <v>64</v>
      </c>
      <c r="P163" s="5">
        <v>67</v>
      </c>
      <c r="Q163" s="5">
        <v>55</v>
      </c>
      <c r="R163" s="5">
        <f t="shared" si="11"/>
        <v>250</v>
      </c>
      <c r="S163" s="5" t="s">
        <v>1195</v>
      </c>
      <c r="T163" s="5" t="s">
        <v>1196</v>
      </c>
      <c r="U163">
        <v>7</v>
      </c>
      <c r="V163">
        <v>4</v>
      </c>
      <c r="W163">
        <v>6</v>
      </c>
      <c r="X163">
        <v>22</v>
      </c>
      <c r="Y163">
        <v>34</v>
      </c>
      <c r="Z163">
        <v>13</v>
      </c>
      <c r="AA163">
        <f t="shared" si="12"/>
        <v>86</v>
      </c>
    </row>
    <row r="164" spans="3:30">
      <c r="C164" t="s">
        <v>1197</v>
      </c>
      <c r="D164" s="8" t="s">
        <v>1198</v>
      </c>
      <c r="E164" s="5" t="s">
        <v>1199</v>
      </c>
      <c r="F164" s="5" t="s">
        <v>1200</v>
      </c>
      <c r="G164" s="5">
        <v>1.2</v>
      </c>
      <c r="H164" s="5">
        <v>-34.1</v>
      </c>
      <c r="I164" s="5" t="s">
        <v>1201</v>
      </c>
      <c r="J164" s="5">
        <v>24</v>
      </c>
      <c r="K164" s="5" t="s">
        <v>1202</v>
      </c>
      <c r="L164" s="5">
        <v>21</v>
      </c>
      <c r="M164" s="5">
        <v>14</v>
      </c>
      <c r="N164" s="5">
        <v>8</v>
      </c>
      <c r="O164" s="5">
        <v>51</v>
      </c>
      <c r="P164" s="5">
        <v>34</v>
      </c>
      <c r="Q164" s="5">
        <v>5</v>
      </c>
      <c r="R164" s="5">
        <f t="shared" si="11"/>
        <v>133</v>
      </c>
      <c r="S164" s="5" t="s">
        <v>1203</v>
      </c>
      <c r="T164" s="5" t="s">
        <v>1204</v>
      </c>
      <c r="U164">
        <v>0</v>
      </c>
      <c r="V164">
        <v>0</v>
      </c>
      <c r="W164">
        <v>0</v>
      </c>
      <c r="X164">
        <v>1</v>
      </c>
      <c r="Y164">
        <v>1</v>
      </c>
      <c r="Z164">
        <v>0</v>
      </c>
      <c r="AA164">
        <f t="shared" ref="AA164:AA195" si="13">U164+V164+W164+X164+Y164+Z164</f>
        <v>2</v>
      </c>
    </row>
    <row r="165" spans="3:30">
      <c r="C165" s="19" t="s">
        <v>22</v>
      </c>
      <c r="D165" s="8" t="s">
        <v>1205</v>
      </c>
      <c r="E165" s="5" t="s">
        <v>1206</v>
      </c>
      <c r="F165" s="5" t="s">
        <v>1207</v>
      </c>
      <c r="G165" s="5">
        <v>1.4</v>
      </c>
      <c r="H165" s="5">
        <v>-33.9</v>
      </c>
      <c r="I165" s="5" t="s">
        <v>1208</v>
      </c>
      <c r="J165" s="5">
        <v>21</v>
      </c>
      <c r="K165" s="5" t="s">
        <v>1209</v>
      </c>
      <c r="L165" s="5">
        <v>13</v>
      </c>
      <c r="M165" s="5">
        <v>12</v>
      </c>
      <c r="N165" s="5">
        <v>6</v>
      </c>
      <c r="O165" s="5">
        <v>19</v>
      </c>
      <c r="P165" s="5">
        <v>25</v>
      </c>
      <c r="Q165" s="5">
        <v>8</v>
      </c>
      <c r="R165" s="5">
        <f t="shared" si="11"/>
        <v>83</v>
      </c>
      <c r="S165" s="5" t="s">
        <v>1210</v>
      </c>
      <c r="T165" s="5" t="s">
        <v>1211</v>
      </c>
      <c r="U165" s="5">
        <v>5</v>
      </c>
      <c r="V165" s="5">
        <v>6</v>
      </c>
      <c r="W165" s="5">
        <v>3</v>
      </c>
      <c r="X165" s="5">
        <v>4</v>
      </c>
      <c r="Y165" s="5">
        <v>7</v>
      </c>
      <c r="Z165" s="5">
        <v>5</v>
      </c>
      <c r="AA165">
        <f t="shared" si="13"/>
        <v>30</v>
      </c>
    </row>
    <row r="166" spans="3:30">
      <c r="D166" s="8" t="s">
        <v>1212</v>
      </c>
      <c r="E166" s="5" t="s">
        <v>1213</v>
      </c>
      <c r="F166" s="5" t="s">
        <v>1214</v>
      </c>
      <c r="G166" s="5">
        <v>29.4</v>
      </c>
      <c r="H166" s="5">
        <v>-33.5</v>
      </c>
      <c r="I166" s="5" t="s">
        <v>1215</v>
      </c>
      <c r="J166" s="5">
        <v>21</v>
      </c>
      <c r="K166" s="5" t="s">
        <v>1216</v>
      </c>
      <c r="L166" s="5">
        <v>19</v>
      </c>
      <c r="M166" s="5">
        <v>13</v>
      </c>
      <c r="N166" s="5">
        <v>13</v>
      </c>
      <c r="O166" s="5">
        <v>21</v>
      </c>
      <c r="P166" s="5">
        <v>19</v>
      </c>
      <c r="Q166" s="5">
        <v>10</v>
      </c>
      <c r="R166" s="5">
        <f t="shared" si="11"/>
        <v>95</v>
      </c>
      <c r="S166" s="5" t="s">
        <v>1217</v>
      </c>
      <c r="T166" s="5" t="s">
        <v>1218</v>
      </c>
      <c r="U166" s="5">
        <v>0</v>
      </c>
      <c r="V166" s="5">
        <v>2</v>
      </c>
      <c r="W166" s="5">
        <v>1</v>
      </c>
      <c r="X166" s="5">
        <v>1</v>
      </c>
      <c r="Y166" s="5">
        <v>2</v>
      </c>
      <c r="Z166" s="5">
        <v>1</v>
      </c>
      <c r="AA166">
        <f t="shared" si="13"/>
        <v>7</v>
      </c>
    </row>
    <row r="167" spans="3:30">
      <c r="D167" s="8" t="s">
        <v>1219</v>
      </c>
      <c r="E167" s="5" t="s">
        <v>1220</v>
      </c>
      <c r="F167" s="5" t="s">
        <v>1221</v>
      </c>
      <c r="G167" s="5">
        <v>1.4</v>
      </c>
      <c r="H167" s="5">
        <v>-33.200000000000003</v>
      </c>
      <c r="I167" s="5" t="s">
        <v>1222</v>
      </c>
      <c r="J167" s="5">
        <v>21</v>
      </c>
      <c r="K167" s="5" t="s">
        <v>1223</v>
      </c>
      <c r="L167" s="5">
        <v>148</v>
      </c>
      <c r="M167" s="5">
        <v>102</v>
      </c>
      <c r="N167" s="5">
        <v>57</v>
      </c>
      <c r="O167" s="5">
        <v>190</v>
      </c>
      <c r="P167" s="5">
        <v>230</v>
      </c>
      <c r="Q167" s="5">
        <v>102</v>
      </c>
      <c r="R167" s="5">
        <v>829</v>
      </c>
      <c r="S167" s="5" t="s">
        <v>1224</v>
      </c>
      <c r="T167" s="5" t="s">
        <v>1225</v>
      </c>
      <c r="U167" s="5">
        <v>1</v>
      </c>
      <c r="V167" s="5">
        <v>1</v>
      </c>
      <c r="W167" s="5">
        <v>0</v>
      </c>
      <c r="X167" s="5">
        <v>2</v>
      </c>
      <c r="Y167" s="5">
        <v>1</v>
      </c>
      <c r="Z167" s="5">
        <v>0</v>
      </c>
      <c r="AA167">
        <f t="shared" si="13"/>
        <v>5</v>
      </c>
      <c r="AB167" s="12"/>
      <c r="AC167" s="12"/>
    </row>
    <row r="168" spans="3:30">
      <c r="C168" s="19" t="s">
        <v>1226</v>
      </c>
      <c r="D168" s="8" t="s">
        <v>1227</v>
      </c>
      <c r="E168" s="5" t="s">
        <v>1228</v>
      </c>
      <c r="F168" s="5" t="s">
        <v>1229</v>
      </c>
      <c r="G168" s="5">
        <v>1.3</v>
      </c>
      <c r="H168" s="5">
        <v>-32.299999999999997</v>
      </c>
      <c r="I168" s="5" t="s">
        <v>1230</v>
      </c>
      <c r="J168" s="5">
        <v>24</v>
      </c>
      <c r="K168" s="5" t="s">
        <v>1231</v>
      </c>
      <c r="L168" s="5">
        <v>7</v>
      </c>
      <c r="M168" s="5">
        <v>12</v>
      </c>
      <c r="N168" s="5">
        <v>10</v>
      </c>
      <c r="O168" s="5">
        <v>31</v>
      </c>
      <c r="P168" s="5">
        <v>20</v>
      </c>
      <c r="Q168" s="5">
        <v>12</v>
      </c>
      <c r="R168" s="5">
        <f>L168+M168+N168+O168+P168+Q168</f>
        <v>92</v>
      </c>
      <c r="S168" s="5" t="s">
        <v>1232</v>
      </c>
      <c r="T168" s="5" t="s">
        <v>1233</v>
      </c>
      <c r="U168" s="8">
        <v>11</v>
      </c>
      <c r="V168" s="8">
        <v>1</v>
      </c>
      <c r="W168" s="8">
        <v>3</v>
      </c>
      <c r="X168" s="8">
        <v>10</v>
      </c>
      <c r="Y168" s="8">
        <v>14</v>
      </c>
      <c r="Z168" s="8">
        <v>0</v>
      </c>
      <c r="AA168" s="8">
        <f t="shared" si="13"/>
        <v>39</v>
      </c>
    </row>
    <row r="169" spans="3:30">
      <c r="D169" s="8" t="s">
        <v>1234</v>
      </c>
      <c r="E169" s="5" t="s">
        <v>1235</v>
      </c>
      <c r="F169" s="5" t="s">
        <v>1236</v>
      </c>
      <c r="G169" s="5">
        <v>1.4</v>
      </c>
      <c r="H169" s="5">
        <v>-32.299999999999997</v>
      </c>
      <c r="I169" s="5" t="s">
        <v>1237</v>
      </c>
      <c r="J169" s="5">
        <v>24</v>
      </c>
      <c r="K169" s="5" t="s">
        <v>1238</v>
      </c>
      <c r="L169" s="5">
        <v>28</v>
      </c>
      <c r="M169" s="5">
        <v>17</v>
      </c>
      <c r="N169" s="5">
        <v>5</v>
      </c>
      <c r="O169" s="5">
        <v>68</v>
      </c>
      <c r="P169" s="5">
        <v>67</v>
      </c>
      <c r="Q169" s="5">
        <v>20</v>
      </c>
      <c r="R169" s="5">
        <v>205</v>
      </c>
      <c r="S169" s="5" t="s">
        <v>1239</v>
      </c>
      <c r="T169" s="5" t="s">
        <v>1240</v>
      </c>
      <c r="U169" s="26">
        <v>0</v>
      </c>
      <c r="V169" s="26">
        <v>0</v>
      </c>
      <c r="W169" s="26">
        <v>1</v>
      </c>
      <c r="X169" s="26">
        <v>1</v>
      </c>
      <c r="Y169" s="26">
        <v>0</v>
      </c>
      <c r="Z169" s="26">
        <v>1</v>
      </c>
      <c r="AA169">
        <f t="shared" si="13"/>
        <v>3</v>
      </c>
      <c r="AB169" s="12"/>
      <c r="AC169" s="12"/>
    </row>
    <row r="170" spans="3:30">
      <c r="D170" s="8" t="s">
        <v>1241</v>
      </c>
      <c r="E170" s="5" t="s">
        <v>1242</v>
      </c>
      <c r="F170" s="5" t="s">
        <v>1243</v>
      </c>
      <c r="G170" s="5">
        <v>45.9</v>
      </c>
      <c r="H170" s="5">
        <v>-31.9</v>
      </c>
      <c r="I170" s="5" t="s">
        <v>1244</v>
      </c>
      <c r="J170" s="5">
        <v>23</v>
      </c>
      <c r="K170" s="5" t="s">
        <v>1245</v>
      </c>
      <c r="L170" s="5">
        <v>30</v>
      </c>
      <c r="M170" s="5">
        <v>34</v>
      </c>
      <c r="N170" s="5">
        <v>16</v>
      </c>
      <c r="O170" s="5">
        <v>78</v>
      </c>
      <c r="P170" s="5">
        <v>88</v>
      </c>
      <c r="Q170" s="5">
        <v>26</v>
      </c>
      <c r="R170" s="5">
        <f>L170+M170+N170+O170+P170+Q170</f>
        <v>272</v>
      </c>
      <c r="S170" s="5" t="s">
        <v>1246</v>
      </c>
      <c r="T170" s="5" t="s">
        <v>1247</v>
      </c>
      <c r="U170" s="8">
        <v>0</v>
      </c>
      <c r="V170" s="8">
        <v>0</v>
      </c>
      <c r="W170" s="8">
        <v>0</v>
      </c>
      <c r="X170" s="8">
        <v>0</v>
      </c>
      <c r="Y170" s="8">
        <v>1</v>
      </c>
      <c r="Z170" s="8">
        <v>0</v>
      </c>
      <c r="AA170">
        <f t="shared" si="13"/>
        <v>1</v>
      </c>
      <c r="AB170" s="9"/>
    </row>
    <row r="171" spans="3:30">
      <c r="D171" s="22" t="s">
        <v>1248</v>
      </c>
      <c r="E171" s="5" t="s">
        <v>1249</v>
      </c>
      <c r="F171" s="5" t="s">
        <v>1250</v>
      </c>
      <c r="G171" s="5">
        <v>172.1</v>
      </c>
      <c r="H171" s="5">
        <v>-31.38</v>
      </c>
      <c r="I171" s="5" t="s">
        <v>1251</v>
      </c>
      <c r="J171" s="5">
        <v>18</v>
      </c>
      <c r="K171" s="5" t="s">
        <v>1252</v>
      </c>
      <c r="L171" s="5">
        <v>37</v>
      </c>
      <c r="M171" s="5">
        <v>79</v>
      </c>
      <c r="N171" s="5">
        <v>75</v>
      </c>
      <c r="O171" s="5">
        <v>51</v>
      </c>
      <c r="P171" s="5">
        <v>27</v>
      </c>
      <c r="Q171" s="5">
        <v>64</v>
      </c>
      <c r="R171" s="5">
        <f>L171+M171+N171+O171+P171+Q171</f>
        <v>333</v>
      </c>
      <c r="S171" s="5" t="s">
        <v>1253</v>
      </c>
      <c r="T171" s="5" t="s">
        <v>1254</v>
      </c>
      <c r="U171">
        <v>1</v>
      </c>
      <c r="V171">
        <v>1</v>
      </c>
      <c r="W171">
        <v>2</v>
      </c>
      <c r="X171">
        <v>1</v>
      </c>
      <c r="Y171">
        <v>0</v>
      </c>
      <c r="Z171">
        <v>2</v>
      </c>
      <c r="AA171" s="8">
        <f t="shared" si="13"/>
        <v>7</v>
      </c>
      <c r="AB171" s="8" t="s">
        <v>1255</v>
      </c>
      <c r="AC171" s="8" t="s">
        <v>74</v>
      </c>
    </row>
    <row r="172" spans="3:30">
      <c r="D172" s="8" t="s">
        <v>1256</v>
      </c>
      <c r="E172" s="5" t="s">
        <v>1257</v>
      </c>
      <c r="F172" s="5" t="s">
        <v>1258</v>
      </c>
      <c r="G172" s="5">
        <v>57.7</v>
      </c>
      <c r="H172" s="5">
        <v>-31</v>
      </c>
      <c r="I172" s="5" t="s">
        <v>1259</v>
      </c>
      <c r="J172" s="5">
        <v>24</v>
      </c>
      <c r="K172" s="5" t="s">
        <v>1260</v>
      </c>
      <c r="L172" s="5">
        <v>22</v>
      </c>
      <c r="M172" s="5">
        <v>28</v>
      </c>
      <c r="N172" s="5">
        <v>11</v>
      </c>
      <c r="O172" s="5">
        <v>30</v>
      </c>
      <c r="P172" s="5">
        <v>32</v>
      </c>
      <c r="Q172" s="5">
        <v>36</v>
      </c>
      <c r="R172" s="5">
        <f>L172+M172+N172+O172+P172+Q172</f>
        <v>159</v>
      </c>
      <c r="S172" s="5" t="s">
        <v>1261</v>
      </c>
      <c r="T172" s="5" t="s">
        <v>1262</v>
      </c>
      <c r="U172">
        <v>5</v>
      </c>
      <c r="V172">
        <v>5</v>
      </c>
      <c r="W172">
        <v>3</v>
      </c>
      <c r="X172">
        <v>4</v>
      </c>
      <c r="Y172">
        <v>13</v>
      </c>
      <c r="Z172">
        <v>2</v>
      </c>
      <c r="AA172">
        <f t="shared" si="13"/>
        <v>32</v>
      </c>
    </row>
    <row r="173" spans="3:30">
      <c r="C173" t="s">
        <v>22</v>
      </c>
      <c r="D173" s="8" t="s">
        <v>1263</v>
      </c>
      <c r="E173" s="5" t="s">
        <v>1264</v>
      </c>
      <c r="F173" s="5" t="s">
        <v>1265</v>
      </c>
      <c r="G173" s="5">
        <v>1.1000000000000001</v>
      </c>
      <c r="H173" s="5">
        <v>-29.6</v>
      </c>
      <c r="I173" s="5" t="s">
        <v>1266</v>
      </c>
      <c r="J173" s="5">
        <v>21</v>
      </c>
      <c r="K173" s="5" t="s">
        <v>1267</v>
      </c>
      <c r="L173" s="5">
        <v>58</v>
      </c>
      <c r="M173" s="5">
        <v>26</v>
      </c>
      <c r="N173" s="5">
        <v>11</v>
      </c>
      <c r="O173" s="5">
        <v>112</v>
      </c>
      <c r="P173" s="5">
        <v>101</v>
      </c>
      <c r="Q173" s="5">
        <v>21</v>
      </c>
      <c r="R173" s="5">
        <f>L173+M173+N173+O173+P173+Q173</f>
        <v>329</v>
      </c>
      <c r="S173" s="5" t="s">
        <v>1268</v>
      </c>
      <c r="T173" s="5" t="s">
        <v>1269</v>
      </c>
      <c r="U173">
        <v>4</v>
      </c>
      <c r="V173">
        <v>0</v>
      </c>
      <c r="W173">
        <v>0</v>
      </c>
      <c r="X173">
        <v>1</v>
      </c>
      <c r="Y173">
        <v>0</v>
      </c>
      <c r="Z173">
        <v>1</v>
      </c>
      <c r="AA173" s="8">
        <f t="shared" si="13"/>
        <v>6</v>
      </c>
      <c r="AB173" s="8"/>
    </row>
  </sheetData>
  <sortState ref="A3:AC173">
    <sortCondition ref="H159"/>
  </sortState>
  <phoneticPr fontId="15" type="noConversion"/>
  <pageMargins left="0.69930555555555596" right="0.69930555555555596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>
  <dimension ref="A1:U342"/>
  <sheetViews>
    <sheetView tabSelected="1" workbookViewId="0">
      <selection activeCell="B38" sqref="B38"/>
    </sheetView>
  </sheetViews>
  <sheetFormatPr defaultColWidth="9" defaultRowHeight="13.5"/>
  <cols>
    <col min="1" max="1" width="19.125" customWidth="1"/>
  </cols>
  <sheetData>
    <row r="1" spans="1:21" ht="15.75">
      <c r="I1" s="10" t="s">
        <v>1270</v>
      </c>
    </row>
    <row r="2" spans="1:21" ht="15">
      <c r="A2" s="1" t="s">
        <v>2</v>
      </c>
      <c r="B2" s="2" t="s">
        <v>3</v>
      </c>
      <c r="C2" s="2" t="s">
        <v>4</v>
      </c>
      <c r="D2" s="2" t="s">
        <v>5</v>
      </c>
      <c r="E2" s="3" t="s">
        <v>6</v>
      </c>
      <c r="F2" s="2" t="s">
        <v>7</v>
      </c>
      <c r="G2" s="2" t="s">
        <v>8</v>
      </c>
      <c r="H2" s="2" t="s">
        <v>9</v>
      </c>
      <c r="I2" s="11" t="s">
        <v>10</v>
      </c>
      <c r="J2" s="11" t="s">
        <v>11</v>
      </c>
      <c r="K2" s="11" t="s">
        <v>12</v>
      </c>
      <c r="L2" s="11" t="s">
        <v>13</v>
      </c>
      <c r="M2" s="11" t="s">
        <v>14</v>
      </c>
      <c r="N2" s="11" t="s">
        <v>15</v>
      </c>
      <c r="O2" s="11" t="s">
        <v>16</v>
      </c>
      <c r="P2" s="11" t="s">
        <v>20</v>
      </c>
      <c r="Q2" s="15" t="s">
        <v>21</v>
      </c>
    </row>
    <row r="3" spans="1:21">
      <c r="A3" s="4" t="s">
        <v>1271</v>
      </c>
      <c r="B3" s="5" t="s">
        <v>1272</v>
      </c>
      <c r="C3" s="5" t="s">
        <v>1273</v>
      </c>
      <c r="D3" s="5">
        <v>2.6</v>
      </c>
      <c r="E3" s="5">
        <v>-53</v>
      </c>
      <c r="F3" s="5" t="s">
        <v>1274</v>
      </c>
      <c r="G3" s="5">
        <v>22</v>
      </c>
      <c r="H3" s="5" t="s">
        <v>1275</v>
      </c>
      <c r="I3" s="5">
        <v>1186</v>
      </c>
      <c r="J3" s="5">
        <v>1362</v>
      </c>
      <c r="K3" s="5">
        <v>792</v>
      </c>
      <c r="L3" s="5">
        <v>819</v>
      </c>
      <c r="M3" s="5">
        <v>1502</v>
      </c>
      <c r="N3" s="5">
        <v>2437</v>
      </c>
      <c r="O3" s="5">
        <f t="shared" ref="O3:O14" si="0">I3+J3+K3+L3+M3+N3</f>
        <v>8098</v>
      </c>
      <c r="P3" s="12"/>
      <c r="Q3" s="12"/>
      <c r="R3" s="16"/>
      <c r="S3" s="12"/>
      <c r="T3" s="12"/>
      <c r="U3" s="12"/>
    </row>
    <row r="4" spans="1:21">
      <c r="A4" s="4" t="s">
        <v>1276</v>
      </c>
      <c r="B4" s="5" t="s">
        <v>1277</v>
      </c>
      <c r="C4" s="5" t="s">
        <v>1278</v>
      </c>
      <c r="D4" s="5">
        <v>2.4</v>
      </c>
      <c r="E4" s="5">
        <v>-47</v>
      </c>
      <c r="F4" s="5" t="s">
        <v>1279</v>
      </c>
      <c r="G4" s="5">
        <v>21</v>
      </c>
      <c r="H4" s="5" t="s">
        <v>1280</v>
      </c>
      <c r="I4" s="5">
        <v>581</v>
      </c>
      <c r="J4" s="5">
        <v>352</v>
      </c>
      <c r="K4" s="5">
        <v>226</v>
      </c>
      <c r="L4" s="5">
        <v>209</v>
      </c>
      <c r="M4" s="5">
        <v>498</v>
      </c>
      <c r="N4" s="5">
        <v>382</v>
      </c>
      <c r="O4" s="5">
        <f t="shared" si="0"/>
        <v>2248</v>
      </c>
      <c r="P4" s="12"/>
      <c r="Q4" s="12"/>
      <c r="R4" s="16"/>
      <c r="S4" s="12"/>
      <c r="T4" s="12"/>
      <c r="U4" s="12"/>
    </row>
    <row r="5" spans="1:21">
      <c r="A5" s="4" t="s">
        <v>1281</v>
      </c>
      <c r="B5" s="5" t="s">
        <v>1282</v>
      </c>
      <c r="C5" s="5" t="s">
        <v>1283</v>
      </c>
      <c r="D5" s="5">
        <v>2</v>
      </c>
      <c r="E5" s="5">
        <v>-39.54</v>
      </c>
      <c r="F5" s="5" t="s">
        <v>1284</v>
      </c>
      <c r="G5" s="5">
        <v>24</v>
      </c>
      <c r="H5" s="5" t="s">
        <v>1285</v>
      </c>
      <c r="I5" s="5">
        <v>245</v>
      </c>
      <c r="J5" s="5">
        <v>188</v>
      </c>
      <c r="K5" s="5">
        <v>144</v>
      </c>
      <c r="L5" s="5">
        <v>467</v>
      </c>
      <c r="M5" s="5">
        <v>532</v>
      </c>
      <c r="N5" s="5">
        <v>194</v>
      </c>
      <c r="O5" s="5">
        <f t="shared" si="0"/>
        <v>1770</v>
      </c>
      <c r="P5" s="12"/>
      <c r="Q5" s="12"/>
      <c r="R5" s="16"/>
      <c r="S5" s="12"/>
      <c r="T5" s="12"/>
      <c r="U5" s="12"/>
    </row>
    <row r="6" spans="1:21">
      <c r="A6" s="4" t="s">
        <v>1286</v>
      </c>
      <c r="B6" s="5" t="s">
        <v>1287</v>
      </c>
      <c r="C6" s="5" t="s">
        <v>1288</v>
      </c>
      <c r="D6" s="5">
        <v>1.9</v>
      </c>
      <c r="E6" s="5">
        <v>-39.9</v>
      </c>
      <c r="F6" s="5" t="s">
        <v>1289</v>
      </c>
      <c r="G6" s="5">
        <v>24</v>
      </c>
      <c r="H6" s="5" t="s">
        <v>1290</v>
      </c>
      <c r="I6" s="5">
        <v>77</v>
      </c>
      <c r="J6" s="5">
        <v>101</v>
      </c>
      <c r="K6" s="5">
        <v>24</v>
      </c>
      <c r="L6" s="5">
        <v>467</v>
      </c>
      <c r="M6" s="5">
        <v>353</v>
      </c>
      <c r="N6" s="5">
        <v>94</v>
      </c>
      <c r="O6" s="5">
        <f t="shared" si="0"/>
        <v>1116</v>
      </c>
      <c r="P6" s="12"/>
      <c r="Q6" s="12"/>
      <c r="R6" s="16"/>
      <c r="S6" s="12"/>
      <c r="T6" s="12"/>
      <c r="U6" s="12"/>
    </row>
    <row r="7" spans="1:21">
      <c r="A7" s="4" t="s">
        <v>1291</v>
      </c>
      <c r="B7" s="5" t="s">
        <v>1292</v>
      </c>
      <c r="C7" s="5" t="s">
        <v>1293</v>
      </c>
      <c r="D7" s="5">
        <v>2.7</v>
      </c>
      <c r="E7" s="5">
        <v>-55.3</v>
      </c>
      <c r="F7" s="5" t="s">
        <v>1294</v>
      </c>
      <c r="G7" s="5">
        <v>20</v>
      </c>
      <c r="H7" s="5" t="s">
        <v>1295</v>
      </c>
      <c r="I7" s="5">
        <v>113</v>
      </c>
      <c r="J7" s="5">
        <v>147</v>
      </c>
      <c r="K7" s="5">
        <v>151</v>
      </c>
      <c r="L7" s="5">
        <v>86</v>
      </c>
      <c r="M7" s="5">
        <v>107</v>
      </c>
      <c r="N7" s="5">
        <v>242</v>
      </c>
      <c r="O7" s="5">
        <f t="shared" si="0"/>
        <v>846</v>
      </c>
      <c r="P7" s="12"/>
      <c r="Q7" s="12"/>
      <c r="R7" s="16"/>
      <c r="S7" s="12"/>
      <c r="T7" s="12"/>
      <c r="U7" s="12"/>
    </row>
    <row r="8" spans="1:21">
      <c r="A8" s="4" t="s">
        <v>1296</v>
      </c>
      <c r="B8" s="5" t="s">
        <v>1297</v>
      </c>
      <c r="C8" s="5" t="s">
        <v>1298</v>
      </c>
      <c r="D8" s="5">
        <v>1.9</v>
      </c>
      <c r="E8" s="5">
        <v>-38.6</v>
      </c>
      <c r="F8" s="5" t="s">
        <v>1299</v>
      </c>
      <c r="G8" s="5">
        <v>23</v>
      </c>
      <c r="H8" s="5" t="s">
        <v>1300</v>
      </c>
      <c r="I8" s="5">
        <v>63</v>
      </c>
      <c r="J8" s="5">
        <v>68</v>
      </c>
      <c r="K8" s="5">
        <v>28</v>
      </c>
      <c r="L8" s="5">
        <v>287</v>
      </c>
      <c r="M8" s="5">
        <v>237</v>
      </c>
      <c r="N8" s="5">
        <v>54</v>
      </c>
      <c r="O8" s="5">
        <f t="shared" si="0"/>
        <v>737</v>
      </c>
      <c r="P8" s="12"/>
      <c r="Q8" s="12"/>
      <c r="R8" s="16"/>
      <c r="S8" s="12"/>
      <c r="T8" s="12"/>
      <c r="U8" s="12"/>
    </row>
    <row r="9" spans="1:21">
      <c r="A9" s="4" t="s">
        <v>1301</v>
      </c>
      <c r="B9" s="5" t="s">
        <v>1302</v>
      </c>
      <c r="C9" s="5" t="s">
        <v>1303</v>
      </c>
      <c r="D9" s="5">
        <v>0.7</v>
      </c>
      <c r="E9" s="5">
        <v>-31.3</v>
      </c>
      <c r="F9" s="5" t="s">
        <v>1304</v>
      </c>
      <c r="G9" s="5">
        <v>21</v>
      </c>
      <c r="H9" s="5" t="s">
        <v>1305</v>
      </c>
      <c r="I9" s="5">
        <v>162</v>
      </c>
      <c r="J9" s="5">
        <v>189</v>
      </c>
      <c r="K9" s="5">
        <v>111</v>
      </c>
      <c r="L9" s="5">
        <v>86</v>
      </c>
      <c r="M9" s="5">
        <v>96</v>
      </c>
      <c r="N9" s="5">
        <v>73</v>
      </c>
      <c r="O9" s="5">
        <f t="shared" si="0"/>
        <v>717</v>
      </c>
      <c r="P9" s="12"/>
      <c r="Q9" s="12"/>
      <c r="R9" s="16"/>
      <c r="S9" s="12"/>
      <c r="T9" s="12"/>
      <c r="U9" s="12"/>
    </row>
    <row r="10" spans="1:21">
      <c r="A10" s="4" t="s">
        <v>1306</v>
      </c>
      <c r="B10" s="5" t="s">
        <v>1307</v>
      </c>
      <c r="C10" s="5" t="s">
        <v>1308</v>
      </c>
      <c r="D10" s="5">
        <v>1.3</v>
      </c>
      <c r="E10" s="5">
        <v>-33.799999999999997</v>
      </c>
      <c r="F10" s="5" t="s">
        <v>1309</v>
      </c>
      <c r="G10" s="5">
        <v>21</v>
      </c>
      <c r="H10" s="5" t="s">
        <v>1310</v>
      </c>
      <c r="I10" s="5">
        <v>102</v>
      </c>
      <c r="J10" s="5">
        <v>87</v>
      </c>
      <c r="K10" s="5">
        <v>79</v>
      </c>
      <c r="L10" s="5">
        <v>79</v>
      </c>
      <c r="M10" s="5">
        <v>139</v>
      </c>
      <c r="N10" s="5">
        <v>102</v>
      </c>
      <c r="O10" s="5">
        <f t="shared" si="0"/>
        <v>588</v>
      </c>
      <c r="P10" s="12"/>
      <c r="Q10" s="12"/>
      <c r="R10" s="16"/>
      <c r="S10" s="12"/>
      <c r="T10" s="12"/>
      <c r="U10" s="12"/>
    </row>
    <row r="11" spans="1:21">
      <c r="A11" s="4" t="s">
        <v>1311</v>
      </c>
      <c r="B11" s="5" t="s">
        <v>1312</v>
      </c>
      <c r="C11" s="5" t="s">
        <v>1313</v>
      </c>
      <c r="D11" s="5">
        <v>2.2000000000000002</v>
      </c>
      <c r="E11" s="5">
        <v>-43.6</v>
      </c>
      <c r="F11" s="5" t="s">
        <v>1314</v>
      </c>
      <c r="G11" s="5">
        <v>21</v>
      </c>
      <c r="H11" s="5" t="s">
        <v>1315</v>
      </c>
      <c r="I11" s="5">
        <v>131</v>
      </c>
      <c r="J11" s="5">
        <v>77</v>
      </c>
      <c r="K11" s="5">
        <v>58</v>
      </c>
      <c r="L11" s="5">
        <v>53</v>
      </c>
      <c r="M11" s="5">
        <v>148</v>
      </c>
      <c r="N11" s="5">
        <v>98</v>
      </c>
      <c r="O11" s="5">
        <f t="shared" si="0"/>
        <v>565</v>
      </c>
      <c r="P11" s="12"/>
      <c r="R11" s="16"/>
      <c r="S11" s="12"/>
      <c r="T11" s="12"/>
      <c r="U11" s="12"/>
    </row>
    <row r="12" spans="1:21">
      <c r="A12" s="4" t="s">
        <v>1316</v>
      </c>
      <c r="B12" s="5" t="s">
        <v>1317</v>
      </c>
      <c r="C12" s="5" t="s">
        <v>1318</v>
      </c>
      <c r="D12" s="5">
        <v>2.2000000000000002</v>
      </c>
      <c r="E12" s="5">
        <v>-42.6</v>
      </c>
      <c r="F12" s="5" t="s">
        <v>1319</v>
      </c>
      <c r="G12" s="5">
        <v>24</v>
      </c>
      <c r="H12" s="5" t="s">
        <v>1320</v>
      </c>
      <c r="I12" s="5">
        <v>84</v>
      </c>
      <c r="J12" s="5">
        <v>68</v>
      </c>
      <c r="K12" s="5">
        <v>23</v>
      </c>
      <c r="L12" s="5">
        <v>167</v>
      </c>
      <c r="M12" s="5">
        <v>139</v>
      </c>
      <c r="N12" s="5">
        <v>33</v>
      </c>
      <c r="O12" s="5">
        <f t="shared" si="0"/>
        <v>514</v>
      </c>
      <c r="P12" s="12"/>
      <c r="Q12" s="12"/>
      <c r="R12" s="16"/>
      <c r="S12" s="12"/>
      <c r="T12" s="12"/>
      <c r="U12" s="12"/>
    </row>
    <row r="13" spans="1:21">
      <c r="A13" s="4" t="s">
        <v>1321</v>
      </c>
      <c r="B13" s="5" t="s">
        <v>1322</v>
      </c>
      <c r="C13" s="5" t="s">
        <v>1323</v>
      </c>
      <c r="D13" s="5">
        <v>3.1</v>
      </c>
      <c r="E13" s="5">
        <v>-73.599999999999994</v>
      </c>
      <c r="F13" s="5" t="s">
        <v>1324</v>
      </c>
      <c r="G13" s="5">
        <v>23</v>
      </c>
      <c r="H13" s="5" t="s">
        <v>1325</v>
      </c>
      <c r="I13" s="5">
        <v>83</v>
      </c>
      <c r="J13" s="5">
        <v>58</v>
      </c>
      <c r="K13" s="5">
        <v>53</v>
      </c>
      <c r="L13" s="5">
        <v>86</v>
      </c>
      <c r="M13" s="5">
        <v>113</v>
      </c>
      <c r="N13" s="5">
        <v>56</v>
      </c>
      <c r="O13" s="5">
        <f t="shared" si="0"/>
        <v>449</v>
      </c>
      <c r="P13" s="12"/>
      <c r="Q13" s="12"/>
      <c r="R13" s="16"/>
      <c r="S13" s="12"/>
      <c r="T13" s="12"/>
      <c r="U13" s="12"/>
    </row>
    <row r="14" spans="1:21">
      <c r="A14" s="4" t="s">
        <v>1326</v>
      </c>
      <c r="B14" s="5" t="s">
        <v>1327</v>
      </c>
      <c r="C14" s="5" t="s">
        <v>1328</v>
      </c>
      <c r="D14" s="5">
        <v>2.1</v>
      </c>
      <c r="E14" s="5">
        <v>-40.619999999999997</v>
      </c>
      <c r="F14" s="5" t="s">
        <v>1329</v>
      </c>
      <c r="G14" s="5">
        <v>24</v>
      </c>
      <c r="H14" s="5" t="s">
        <v>1330</v>
      </c>
      <c r="I14" s="5">
        <v>50</v>
      </c>
      <c r="J14" s="5">
        <v>83</v>
      </c>
      <c r="K14" s="5">
        <v>25</v>
      </c>
      <c r="L14" s="5">
        <v>113</v>
      </c>
      <c r="M14" s="5">
        <v>96</v>
      </c>
      <c r="N14" s="5">
        <v>65</v>
      </c>
      <c r="O14" s="5">
        <f t="shared" si="0"/>
        <v>432</v>
      </c>
      <c r="P14" s="12"/>
      <c r="Q14" s="12"/>
      <c r="R14" s="16"/>
      <c r="S14" s="12"/>
      <c r="T14" s="12"/>
      <c r="U14" s="12"/>
    </row>
    <row r="15" spans="1:21">
      <c r="A15" s="4" t="s">
        <v>1331</v>
      </c>
      <c r="B15" s="5" t="s">
        <v>1332</v>
      </c>
      <c r="C15" s="5" t="s">
        <v>1333</v>
      </c>
      <c r="D15" s="5">
        <v>1.4</v>
      </c>
      <c r="E15" s="5">
        <v>-33.9</v>
      </c>
      <c r="F15" s="5" t="s">
        <v>1334</v>
      </c>
      <c r="G15" s="5">
        <v>18</v>
      </c>
      <c r="H15" s="5" t="s">
        <v>1335</v>
      </c>
      <c r="I15" s="5">
        <v>21</v>
      </c>
      <c r="J15" s="5">
        <v>51</v>
      </c>
      <c r="K15" s="5">
        <v>40</v>
      </c>
      <c r="L15" s="5">
        <v>22</v>
      </c>
      <c r="M15" s="5">
        <v>31</v>
      </c>
      <c r="N15" s="5">
        <v>148</v>
      </c>
      <c r="O15" s="5">
        <v>313</v>
      </c>
      <c r="P15" s="12" t="s">
        <v>1336</v>
      </c>
      <c r="Q15" s="12"/>
      <c r="R15" s="16"/>
      <c r="S15" s="12"/>
      <c r="T15" s="12"/>
      <c r="U15" s="12"/>
    </row>
    <row r="16" spans="1:21">
      <c r="A16" s="4" t="s">
        <v>1337</v>
      </c>
      <c r="B16" s="5" t="s">
        <v>1338</v>
      </c>
      <c r="C16" s="5" t="s">
        <v>1339</v>
      </c>
      <c r="D16" s="5">
        <v>107.9</v>
      </c>
      <c r="E16" s="5">
        <v>-44.3</v>
      </c>
      <c r="F16" s="5" t="s">
        <v>1340</v>
      </c>
      <c r="G16" s="5">
        <v>21</v>
      </c>
      <c r="H16" s="5" t="s">
        <v>1341</v>
      </c>
      <c r="I16" s="5">
        <v>55</v>
      </c>
      <c r="J16" s="5">
        <v>43</v>
      </c>
      <c r="K16" s="5">
        <v>18</v>
      </c>
      <c r="L16" s="5">
        <v>81</v>
      </c>
      <c r="M16" s="5">
        <v>90</v>
      </c>
      <c r="N16" s="5">
        <v>24</v>
      </c>
      <c r="O16" s="5">
        <f t="shared" ref="O16:O43" si="1">I16+J16+K16+L16+M16+N16</f>
        <v>311</v>
      </c>
      <c r="P16" s="12"/>
      <c r="Q16" s="12"/>
      <c r="R16" s="16"/>
      <c r="S16" s="12"/>
      <c r="T16" s="12"/>
      <c r="U16" s="12"/>
    </row>
    <row r="17" spans="1:21">
      <c r="A17" s="4" t="s">
        <v>1342</v>
      </c>
      <c r="B17" s="5" t="s">
        <v>1343</v>
      </c>
      <c r="C17" s="5" t="s">
        <v>1344</v>
      </c>
      <c r="D17" s="5">
        <v>1</v>
      </c>
      <c r="E17" s="5">
        <v>-30.58</v>
      </c>
      <c r="F17" s="5" t="s">
        <v>1345</v>
      </c>
      <c r="G17" s="5">
        <v>21</v>
      </c>
      <c r="H17" s="5" t="s">
        <v>1346</v>
      </c>
      <c r="I17" s="5">
        <v>56</v>
      </c>
      <c r="J17" s="5">
        <v>55</v>
      </c>
      <c r="K17" s="5">
        <v>18</v>
      </c>
      <c r="L17" s="5">
        <v>48</v>
      </c>
      <c r="M17" s="5">
        <v>70</v>
      </c>
      <c r="N17" s="5">
        <v>44</v>
      </c>
      <c r="O17" s="5">
        <f t="shared" si="1"/>
        <v>291</v>
      </c>
      <c r="P17" s="12"/>
      <c r="Q17" s="12"/>
      <c r="R17" s="16"/>
      <c r="S17" s="12"/>
      <c r="T17" s="12"/>
      <c r="U17" s="12"/>
    </row>
    <row r="18" spans="1:21">
      <c r="A18" s="4" t="s">
        <v>1347</v>
      </c>
      <c r="B18" s="5" t="s">
        <v>1348</v>
      </c>
      <c r="C18" s="5" t="s">
        <v>1349</v>
      </c>
      <c r="D18" s="5">
        <v>2.1</v>
      </c>
      <c r="E18" s="5">
        <v>-43.4</v>
      </c>
      <c r="F18" s="5" t="s">
        <v>1350</v>
      </c>
      <c r="G18" s="5">
        <v>24</v>
      </c>
      <c r="H18" s="5" t="s">
        <v>1351</v>
      </c>
      <c r="I18" s="5">
        <v>23</v>
      </c>
      <c r="J18" s="5">
        <v>43</v>
      </c>
      <c r="K18" s="5">
        <v>22</v>
      </c>
      <c r="L18" s="5">
        <v>90</v>
      </c>
      <c r="M18" s="5">
        <v>81</v>
      </c>
      <c r="N18" s="5">
        <v>26</v>
      </c>
      <c r="O18" s="5">
        <f t="shared" si="1"/>
        <v>285</v>
      </c>
      <c r="P18" s="12"/>
      <c r="Q18" s="12"/>
      <c r="R18" s="16"/>
      <c r="S18" s="12"/>
      <c r="T18" s="12"/>
      <c r="U18" s="12"/>
    </row>
    <row r="19" spans="1:21">
      <c r="A19" s="4" t="s">
        <v>1352</v>
      </c>
      <c r="B19" s="5" t="s">
        <v>1353</v>
      </c>
      <c r="C19" s="5" t="s">
        <v>1354</v>
      </c>
      <c r="D19" s="5">
        <v>0.9</v>
      </c>
      <c r="E19" s="5">
        <v>-32.299999999999997</v>
      </c>
      <c r="F19" s="5" t="s">
        <v>1355</v>
      </c>
      <c r="G19" s="5">
        <v>19</v>
      </c>
      <c r="H19" s="5" t="s">
        <v>1356</v>
      </c>
      <c r="I19" s="5">
        <v>65</v>
      </c>
      <c r="J19" s="5">
        <v>28</v>
      </c>
      <c r="K19" s="5">
        <v>5</v>
      </c>
      <c r="L19" s="5">
        <v>82</v>
      </c>
      <c r="M19" s="5">
        <v>71</v>
      </c>
      <c r="N19" s="5">
        <v>15</v>
      </c>
      <c r="O19" s="5">
        <f t="shared" si="1"/>
        <v>266</v>
      </c>
      <c r="P19" s="13"/>
      <c r="Q19" s="13"/>
      <c r="R19" s="16"/>
      <c r="S19" s="12"/>
      <c r="T19" s="12"/>
      <c r="U19" s="12"/>
    </row>
    <row r="20" spans="1:21">
      <c r="A20" s="4" t="s">
        <v>1357</v>
      </c>
      <c r="B20" s="5" t="s">
        <v>1358</v>
      </c>
      <c r="C20" s="5" t="s">
        <v>1359</v>
      </c>
      <c r="D20" s="5">
        <v>1.3</v>
      </c>
      <c r="E20" s="5">
        <v>-34.799999999999997</v>
      </c>
      <c r="F20" s="5" t="s">
        <v>1360</v>
      </c>
      <c r="G20" s="5">
        <v>22</v>
      </c>
      <c r="H20" s="5" t="s">
        <v>1361</v>
      </c>
      <c r="I20" s="5">
        <v>47</v>
      </c>
      <c r="J20" s="5">
        <v>35</v>
      </c>
      <c r="K20" s="5">
        <v>20</v>
      </c>
      <c r="L20" s="5">
        <v>59</v>
      </c>
      <c r="M20" s="5">
        <v>86</v>
      </c>
      <c r="N20" s="5">
        <v>19</v>
      </c>
      <c r="O20" s="5">
        <f t="shared" si="1"/>
        <v>266</v>
      </c>
      <c r="P20" s="12"/>
      <c r="Q20" s="12"/>
      <c r="R20" s="16"/>
      <c r="S20" s="12"/>
      <c r="T20" s="12"/>
      <c r="U20" s="12"/>
    </row>
    <row r="21" spans="1:21">
      <c r="A21" s="4" t="s">
        <v>1362</v>
      </c>
      <c r="B21" s="5" t="s">
        <v>1363</v>
      </c>
      <c r="C21" s="5" t="s">
        <v>1364</v>
      </c>
      <c r="D21" s="5">
        <v>2.1</v>
      </c>
      <c r="E21" s="5">
        <v>-41.4</v>
      </c>
      <c r="F21" s="5" t="s">
        <v>1365</v>
      </c>
      <c r="G21" s="5">
        <v>20</v>
      </c>
      <c r="H21" s="5" t="s">
        <v>1366</v>
      </c>
      <c r="I21" s="5">
        <v>49</v>
      </c>
      <c r="J21" s="5">
        <v>32</v>
      </c>
      <c r="K21" s="5">
        <v>10</v>
      </c>
      <c r="L21" s="5">
        <v>86</v>
      </c>
      <c r="M21" s="5">
        <v>70</v>
      </c>
      <c r="N21" s="5">
        <v>8</v>
      </c>
      <c r="O21" s="5">
        <f t="shared" si="1"/>
        <v>255</v>
      </c>
      <c r="P21" s="12"/>
      <c r="Q21" s="12"/>
      <c r="R21" s="16"/>
      <c r="S21" s="12"/>
      <c r="T21" s="12"/>
      <c r="U21" s="12"/>
    </row>
    <row r="22" spans="1:21" ht="15">
      <c r="A22" s="6" t="s">
        <v>1367</v>
      </c>
      <c r="B22" s="5" t="s">
        <v>1368</v>
      </c>
      <c r="C22" s="5" t="s">
        <v>1369</v>
      </c>
      <c r="D22" s="5">
        <v>0.8</v>
      </c>
      <c r="E22" s="5">
        <v>-30.51</v>
      </c>
      <c r="F22" s="5" t="s">
        <v>1370</v>
      </c>
      <c r="G22" s="5">
        <v>21</v>
      </c>
      <c r="H22" s="5" t="s">
        <v>1371</v>
      </c>
      <c r="I22" s="5">
        <v>56</v>
      </c>
      <c r="J22" s="5">
        <v>50</v>
      </c>
      <c r="K22" s="5">
        <v>31</v>
      </c>
      <c r="L22" s="5">
        <v>33</v>
      </c>
      <c r="M22" s="5">
        <v>31</v>
      </c>
      <c r="N22" s="5">
        <v>24</v>
      </c>
      <c r="O22" s="5">
        <f t="shared" si="1"/>
        <v>225</v>
      </c>
      <c r="P22" s="12" t="s">
        <v>1372</v>
      </c>
      <c r="Q22" s="17" t="s">
        <v>74</v>
      </c>
      <c r="R22" s="16"/>
      <c r="S22" s="12"/>
      <c r="T22" s="12"/>
      <c r="U22" s="12"/>
    </row>
    <row r="23" spans="1:21">
      <c r="A23" s="4" t="s">
        <v>1373</v>
      </c>
      <c r="B23" s="5" t="s">
        <v>1374</v>
      </c>
      <c r="C23" s="5" t="s">
        <v>1375</v>
      </c>
      <c r="D23" s="5">
        <v>0.9</v>
      </c>
      <c r="E23" s="5">
        <v>-34.5</v>
      </c>
      <c r="F23" s="5" t="s">
        <v>1376</v>
      </c>
      <c r="G23" s="5">
        <v>21</v>
      </c>
      <c r="H23" s="5" t="s">
        <v>1377</v>
      </c>
      <c r="I23" s="5">
        <v>39</v>
      </c>
      <c r="J23" s="5">
        <v>28</v>
      </c>
      <c r="K23" s="5">
        <v>17</v>
      </c>
      <c r="L23" s="5">
        <v>31</v>
      </c>
      <c r="M23" s="5">
        <v>49</v>
      </c>
      <c r="N23" s="5">
        <v>21</v>
      </c>
      <c r="O23" s="5">
        <f t="shared" si="1"/>
        <v>185</v>
      </c>
      <c r="P23" s="12"/>
      <c r="Q23" s="12"/>
      <c r="R23" s="16"/>
      <c r="S23" s="12"/>
      <c r="T23" s="12"/>
      <c r="U23" s="12"/>
    </row>
    <row r="24" spans="1:21">
      <c r="A24" s="4" t="s">
        <v>1378</v>
      </c>
      <c r="B24" s="5" t="s">
        <v>1379</v>
      </c>
      <c r="C24" s="5" t="s">
        <v>1380</v>
      </c>
      <c r="D24" s="5">
        <v>1</v>
      </c>
      <c r="E24" s="5">
        <v>-34.5</v>
      </c>
      <c r="F24" s="5" t="s">
        <v>1381</v>
      </c>
      <c r="G24" s="5">
        <v>21</v>
      </c>
      <c r="H24" s="5" t="s">
        <v>1377</v>
      </c>
      <c r="I24" s="5">
        <v>39</v>
      </c>
      <c r="J24" s="5">
        <v>28</v>
      </c>
      <c r="K24" s="5">
        <v>17</v>
      </c>
      <c r="L24" s="5">
        <v>31</v>
      </c>
      <c r="M24" s="5">
        <v>49</v>
      </c>
      <c r="N24" s="5">
        <v>21</v>
      </c>
      <c r="O24" s="5">
        <f t="shared" si="1"/>
        <v>185</v>
      </c>
      <c r="P24" s="12"/>
      <c r="Q24" s="12"/>
      <c r="R24" s="16"/>
      <c r="S24" s="12"/>
      <c r="T24" s="12"/>
      <c r="U24" s="12"/>
    </row>
    <row r="25" spans="1:21">
      <c r="A25" s="4" t="s">
        <v>1382</v>
      </c>
      <c r="B25" s="5" t="s">
        <v>1383</v>
      </c>
      <c r="C25" s="5" t="s">
        <v>1384</v>
      </c>
      <c r="D25" s="5">
        <v>2.1</v>
      </c>
      <c r="E25" s="5">
        <v>-42.89</v>
      </c>
      <c r="F25" s="5" t="s">
        <v>1385</v>
      </c>
      <c r="G25" s="5">
        <v>21</v>
      </c>
      <c r="H25" s="5" t="s">
        <v>1386</v>
      </c>
      <c r="I25" s="5">
        <v>29</v>
      </c>
      <c r="J25" s="5">
        <v>30</v>
      </c>
      <c r="K25" s="5">
        <v>24</v>
      </c>
      <c r="L25" s="5">
        <v>12</v>
      </c>
      <c r="M25" s="5">
        <v>55</v>
      </c>
      <c r="N25" s="5">
        <v>34</v>
      </c>
      <c r="O25" s="5">
        <f t="shared" si="1"/>
        <v>184</v>
      </c>
      <c r="P25" s="12"/>
      <c r="Q25" s="12"/>
      <c r="R25" s="16"/>
      <c r="S25" s="12"/>
      <c r="T25" s="12"/>
      <c r="U25" s="12"/>
    </row>
    <row r="26" spans="1:21">
      <c r="A26" s="4" t="s">
        <v>1387</v>
      </c>
      <c r="B26" s="5" t="s">
        <v>1388</v>
      </c>
      <c r="C26" s="5" t="s">
        <v>1389</v>
      </c>
      <c r="D26" s="5">
        <v>2.2000000000000002</v>
      </c>
      <c r="E26" s="5">
        <v>-42.6</v>
      </c>
      <c r="F26" s="5" t="s">
        <v>1390</v>
      </c>
      <c r="G26" s="5">
        <v>22</v>
      </c>
      <c r="H26" s="5" t="s">
        <v>1391</v>
      </c>
      <c r="I26" s="5">
        <v>24</v>
      </c>
      <c r="J26" s="5">
        <v>14</v>
      </c>
      <c r="K26" s="5">
        <v>7</v>
      </c>
      <c r="L26" s="5">
        <v>55</v>
      </c>
      <c r="M26" s="5">
        <v>58</v>
      </c>
      <c r="N26" s="5">
        <v>9</v>
      </c>
      <c r="O26" s="5">
        <f t="shared" si="1"/>
        <v>167</v>
      </c>
      <c r="P26" s="12"/>
      <c r="Q26" s="12"/>
      <c r="R26" s="16"/>
      <c r="S26" s="12"/>
      <c r="T26" s="12"/>
      <c r="U26" s="12"/>
    </row>
    <row r="27" spans="1:21">
      <c r="A27" s="4" t="s">
        <v>1392</v>
      </c>
      <c r="B27" s="5" t="s">
        <v>1393</v>
      </c>
      <c r="C27" s="5" t="s">
        <v>1394</v>
      </c>
      <c r="D27" s="5">
        <v>1.2</v>
      </c>
      <c r="E27" s="5">
        <v>-33.799999999999997</v>
      </c>
      <c r="F27" s="5" t="s">
        <v>1395</v>
      </c>
      <c r="G27" s="5">
        <v>23</v>
      </c>
      <c r="H27" s="5" t="s">
        <v>1396</v>
      </c>
      <c r="I27" s="5">
        <v>17</v>
      </c>
      <c r="J27" s="5">
        <v>19</v>
      </c>
      <c r="K27" s="5">
        <v>9</v>
      </c>
      <c r="L27" s="5">
        <v>44</v>
      </c>
      <c r="M27" s="5">
        <v>40</v>
      </c>
      <c r="N27" s="5">
        <v>19</v>
      </c>
      <c r="O27" s="5">
        <f t="shared" si="1"/>
        <v>148</v>
      </c>
      <c r="P27" s="12"/>
      <c r="Q27" s="12"/>
      <c r="R27" s="16"/>
      <c r="S27" s="12"/>
      <c r="T27" s="12"/>
      <c r="U27" s="12"/>
    </row>
    <row r="28" spans="1:21">
      <c r="A28" s="4" t="s">
        <v>1397</v>
      </c>
      <c r="B28" s="5" t="s">
        <v>1398</v>
      </c>
      <c r="C28" s="5" t="s">
        <v>1399</v>
      </c>
      <c r="D28" s="5">
        <v>2.5</v>
      </c>
      <c r="E28" s="5">
        <v>-52.2</v>
      </c>
      <c r="F28" s="5" t="s">
        <v>1400</v>
      </c>
      <c r="G28" s="5">
        <v>24</v>
      </c>
      <c r="H28" s="5" t="s">
        <v>1401</v>
      </c>
      <c r="I28" s="5">
        <v>16</v>
      </c>
      <c r="J28" s="5">
        <v>18</v>
      </c>
      <c r="K28" s="5">
        <v>6</v>
      </c>
      <c r="L28" s="5">
        <v>59</v>
      </c>
      <c r="M28" s="5">
        <v>37</v>
      </c>
      <c r="N28" s="5">
        <v>8</v>
      </c>
      <c r="O28" s="5">
        <f t="shared" si="1"/>
        <v>144</v>
      </c>
      <c r="P28" s="12"/>
      <c r="Q28" s="12"/>
      <c r="R28" s="16"/>
      <c r="S28" s="12"/>
      <c r="T28" s="12"/>
      <c r="U28" s="12"/>
    </row>
    <row r="29" spans="1:21">
      <c r="A29" s="4" t="s">
        <v>1402</v>
      </c>
      <c r="B29" s="5" t="s">
        <v>1403</v>
      </c>
      <c r="C29" s="5" t="s">
        <v>1404</v>
      </c>
      <c r="D29" s="5">
        <v>1.6</v>
      </c>
      <c r="E29" s="5">
        <v>-36.6</v>
      </c>
      <c r="F29" s="5" t="s">
        <v>1405</v>
      </c>
      <c r="G29" s="5">
        <v>21</v>
      </c>
      <c r="H29" s="5" t="s">
        <v>1406</v>
      </c>
      <c r="I29" s="5">
        <v>45</v>
      </c>
      <c r="J29" s="5">
        <v>20</v>
      </c>
      <c r="K29" s="5">
        <v>17</v>
      </c>
      <c r="L29" s="5">
        <v>11</v>
      </c>
      <c r="M29" s="5">
        <v>34</v>
      </c>
      <c r="N29" s="5">
        <v>14</v>
      </c>
      <c r="O29" s="5">
        <f t="shared" si="1"/>
        <v>141</v>
      </c>
      <c r="P29" s="12"/>
      <c r="Q29" s="12"/>
      <c r="R29" s="16"/>
      <c r="S29" s="12"/>
      <c r="T29" s="12"/>
      <c r="U29" s="12"/>
    </row>
    <row r="30" spans="1:21">
      <c r="A30" s="4" t="s">
        <v>1407</v>
      </c>
      <c r="B30" s="5" t="s">
        <v>1408</v>
      </c>
      <c r="C30" s="5" t="s">
        <v>1409</v>
      </c>
      <c r="D30" s="5">
        <v>2.4</v>
      </c>
      <c r="E30" s="5">
        <v>-48.2</v>
      </c>
      <c r="F30" s="5" t="s">
        <v>1410</v>
      </c>
      <c r="G30" s="5">
        <v>24</v>
      </c>
      <c r="H30" s="5" t="s">
        <v>1411</v>
      </c>
      <c r="I30" s="5">
        <v>16</v>
      </c>
      <c r="J30" s="5">
        <v>14</v>
      </c>
      <c r="K30" s="5">
        <v>10</v>
      </c>
      <c r="L30" s="5">
        <v>41</v>
      </c>
      <c r="M30" s="5">
        <v>35</v>
      </c>
      <c r="N30" s="5">
        <v>21</v>
      </c>
      <c r="O30" s="5">
        <f t="shared" si="1"/>
        <v>137</v>
      </c>
      <c r="P30" s="12"/>
      <c r="Q30" s="12"/>
      <c r="R30" s="16"/>
      <c r="S30" s="12"/>
      <c r="T30" s="12"/>
      <c r="U30" s="12"/>
    </row>
    <row r="31" spans="1:21">
      <c r="A31" s="4" t="s">
        <v>1412</v>
      </c>
      <c r="B31" s="5" t="s">
        <v>1413</v>
      </c>
      <c r="C31" s="5" t="s">
        <v>1414</v>
      </c>
      <c r="D31" s="5">
        <v>3</v>
      </c>
      <c r="E31" s="5">
        <v>-71</v>
      </c>
      <c r="F31" s="5" t="s">
        <v>1415</v>
      </c>
      <c r="G31" s="5">
        <v>20</v>
      </c>
      <c r="H31" s="5" t="s">
        <v>1416</v>
      </c>
      <c r="I31" s="5">
        <v>22</v>
      </c>
      <c r="J31" s="5">
        <v>13</v>
      </c>
      <c r="K31" s="5">
        <v>32</v>
      </c>
      <c r="L31" s="5">
        <v>28</v>
      </c>
      <c r="M31" s="5">
        <v>17</v>
      </c>
      <c r="N31" s="5">
        <v>14</v>
      </c>
      <c r="O31" s="5">
        <f t="shared" si="1"/>
        <v>126</v>
      </c>
      <c r="P31" s="12"/>
      <c r="Q31" s="12"/>
      <c r="R31" s="16"/>
      <c r="S31" s="12"/>
      <c r="T31" s="12"/>
      <c r="U31" s="12"/>
    </row>
    <row r="32" spans="1:21">
      <c r="A32" s="4" t="s">
        <v>1417</v>
      </c>
      <c r="B32" s="5" t="s">
        <v>1418</v>
      </c>
      <c r="C32" s="5" t="s">
        <v>1419</v>
      </c>
      <c r="D32" s="5">
        <v>2.4</v>
      </c>
      <c r="E32" s="5">
        <v>-48.3</v>
      </c>
      <c r="F32" s="5" t="s">
        <v>1420</v>
      </c>
      <c r="G32" s="5">
        <v>21</v>
      </c>
      <c r="H32" s="5" t="s">
        <v>1421</v>
      </c>
      <c r="I32" s="5">
        <v>11</v>
      </c>
      <c r="J32" s="5">
        <v>21</v>
      </c>
      <c r="K32" s="5">
        <v>24</v>
      </c>
      <c r="L32" s="5">
        <v>11</v>
      </c>
      <c r="M32" s="5">
        <v>39</v>
      </c>
      <c r="N32" s="5">
        <v>20</v>
      </c>
      <c r="O32" s="5">
        <f t="shared" si="1"/>
        <v>126</v>
      </c>
      <c r="P32" s="12"/>
      <c r="Q32" s="12"/>
      <c r="R32" s="16"/>
      <c r="S32" s="12"/>
      <c r="T32" s="12"/>
      <c r="U32" s="12"/>
    </row>
    <row r="33" spans="1:21">
      <c r="A33" s="4" t="s">
        <v>1422</v>
      </c>
      <c r="B33" s="5" t="s">
        <v>1423</v>
      </c>
      <c r="C33" s="5" t="s">
        <v>1424</v>
      </c>
      <c r="D33" s="5">
        <v>2.2999999999999998</v>
      </c>
      <c r="E33" s="5">
        <v>-44.93</v>
      </c>
      <c r="F33" s="5" t="s">
        <v>1425</v>
      </c>
      <c r="G33" s="5">
        <v>24</v>
      </c>
      <c r="H33" s="5" t="s">
        <v>1426</v>
      </c>
      <c r="I33" s="5">
        <v>18</v>
      </c>
      <c r="J33" s="5">
        <v>20</v>
      </c>
      <c r="K33" s="5">
        <v>10</v>
      </c>
      <c r="L33" s="5">
        <v>30</v>
      </c>
      <c r="M33" s="5">
        <v>21</v>
      </c>
      <c r="N33" s="5">
        <v>20</v>
      </c>
      <c r="O33" s="5">
        <f t="shared" si="1"/>
        <v>119</v>
      </c>
      <c r="P33" s="12"/>
      <c r="Q33" s="12"/>
      <c r="R33" s="16"/>
      <c r="S33" s="12"/>
      <c r="T33" s="12"/>
      <c r="U33" s="12"/>
    </row>
    <row r="34" spans="1:21">
      <c r="A34" s="4" t="s">
        <v>1427</v>
      </c>
      <c r="B34" s="5" t="s">
        <v>1428</v>
      </c>
      <c r="C34" s="5" t="s">
        <v>1429</v>
      </c>
      <c r="D34" s="5">
        <v>2</v>
      </c>
      <c r="E34" s="5">
        <v>-40.1</v>
      </c>
      <c r="F34" s="5" t="s">
        <v>1430</v>
      </c>
      <c r="G34" s="5">
        <v>24</v>
      </c>
      <c r="H34" s="5" t="s">
        <v>1431</v>
      </c>
      <c r="I34" s="5">
        <v>9</v>
      </c>
      <c r="J34" s="5">
        <v>20</v>
      </c>
      <c r="K34" s="5">
        <v>9</v>
      </c>
      <c r="L34" s="5">
        <v>36</v>
      </c>
      <c r="M34" s="5">
        <v>26</v>
      </c>
      <c r="N34" s="5">
        <v>17</v>
      </c>
      <c r="O34" s="5">
        <f t="shared" si="1"/>
        <v>117</v>
      </c>
      <c r="P34" s="12"/>
      <c r="Q34" s="12"/>
      <c r="R34" s="16"/>
      <c r="S34" s="12"/>
      <c r="T34" s="12"/>
      <c r="U34" s="12"/>
    </row>
    <row r="35" spans="1:21">
      <c r="A35" s="4" t="s">
        <v>1432</v>
      </c>
      <c r="B35" s="5" t="s">
        <v>1433</v>
      </c>
      <c r="C35" s="5" t="s">
        <v>1434</v>
      </c>
      <c r="D35" s="5">
        <v>2</v>
      </c>
      <c r="E35" s="7">
        <v>-39.299999999999997</v>
      </c>
      <c r="F35" s="5" t="s">
        <v>1435</v>
      </c>
      <c r="G35" s="5">
        <v>24</v>
      </c>
      <c r="H35" s="5" t="s">
        <v>1436</v>
      </c>
      <c r="I35" s="5">
        <v>13</v>
      </c>
      <c r="J35" s="5">
        <v>13</v>
      </c>
      <c r="K35" s="5">
        <v>6</v>
      </c>
      <c r="L35" s="5">
        <v>35</v>
      </c>
      <c r="M35" s="5">
        <v>29</v>
      </c>
      <c r="N35" s="5">
        <v>17</v>
      </c>
      <c r="O35" s="5">
        <f t="shared" si="1"/>
        <v>113</v>
      </c>
      <c r="P35" s="12"/>
      <c r="Q35" s="12"/>
      <c r="R35" s="16"/>
      <c r="S35" s="12"/>
      <c r="T35" s="12"/>
      <c r="U35" s="12"/>
    </row>
    <row r="36" spans="1:21">
      <c r="A36" s="4" t="s">
        <v>1437</v>
      </c>
      <c r="B36" s="5" t="s">
        <v>1438</v>
      </c>
      <c r="C36" s="5" t="s">
        <v>1439</v>
      </c>
      <c r="D36" s="5">
        <v>0.8</v>
      </c>
      <c r="E36" s="7">
        <v>-31.1</v>
      </c>
      <c r="F36" s="5" t="s">
        <v>1440</v>
      </c>
      <c r="G36" s="5">
        <v>24</v>
      </c>
      <c r="H36" s="5" t="s">
        <v>1441</v>
      </c>
      <c r="I36" s="5">
        <v>12</v>
      </c>
      <c r="J36" s="5">
        <v>8</v>
      </c>
      <c r="K36" s="5">
        <v>10</v>
      </c>
      <c r="L36" s="5">
        <v>29</v>
      </c>
      <c r="M36" s="5">
        <v>27</v>
      </c>
      <c r="N36" s="5">
        <v>20</v>
      </c>
      <c r="O36" s="5">
        <f t="shared" si="1"/>
        <v>106</v>
      </c>
      <c r="P36" s="12"/>
      <c r="Q36" s="12"/>
      <c r="R36" s="16"/>
      <c r="S36" s="12"/>
      <c r="T36" s="12"/>
      <c r="U36" s="12"/>
    </row>
    <row r="37" spans="1:21">
      <c r="A37" s="4" t="s">
        <v>1442</v>
      </c>
      <c r="B37" s="5" t="s">
        <v>1443</v>
      </c>
      <c r="C37" s="5" t="s">
        <v>1444</v>
      </c>
      <c r="D37" s="5">
        <v>2.1</v>
      </c>
      <c r="E37" s="5">
        <v>-40.24</v>
      </c>
      <c r="F37" s="5" t="s">
        <v>1445</v>
      </c>
      <c r="G37" s="5">
        <v>23</v>
      </c>
      <c r="H37" s="5" t="s">
        <v>1446</v>
      </c>
      <c r="I37" s="5">
        <v>14</v>
      </c>
      <c r="J37" s="5">
        <v>15</v>
      </c>
      <c r="K37" s="5">
        <v>6</v>
      </c>
      <c r="L37" s="5">
        <v>18</v>
      </c>
      <c r="M37" s="5">
        <v>39</v>
      </c>
      <c r="N37" s="5">
        <v>11</v>
      </c>
      <c r="O37" s="5">
        <f t="shared" si="1"/>
        <v>103</v>
      </c>
      <c r="P37" s="12"/>
      <c r="Q37" s="12"/>
      <c r="R37" s="16"/>
      <c r="S37" s="12"/>
      <c r="T37" s="12"/>
      <c r="U37" s="12"/>
    </row>
    <row r="38" spans="1:21">
      <c r="A38" s="4" t="s">
        <v>1447</v>
      </c>
      <c r="B38" s="5" t="s">
        <v>1448</v>
      </c>
      <c r="C38" s="5" t="s">
        <v>1449</v>
      </c>
      <c r="D38" s="5">
        <v>2.7</v>
      </c>
      <c r="E38" s="5">
        <v>-58.5</v>
      </c>
      <c r="F38" s="5" t="s">
        <v>1450</v>
      </c>
      <c r="G38" s="5">
        <v>21</v>
      </c>
      <c r="H38" s="5" t="s">
        <v>1451</v>
      </c>
      <c r="I38" s="5">
        <v>16</v>
      </c>
      <c r="J38" s="5">
        <v>29</v>
      </c>
      <c r="K38" s="5">
        <v>9</v>
      </c>
      <c r="L38" s="5">
        <v>13</v>
      </c>
      <c r="M38" s="5">
        <v>16</v>
      </c>
      <c r="N38" s="5">
        <v>18</v>
      </c>
      <c r="O38" s="5">
        <f t="shared" si="1"/>
        <v>101</v>
      </c>
      <c r="P38" s="12"/>
      <c r="Q38" s="12"/>
      <c r="R38" s="12"/>
      <c r="S38" s="12"/>
      <c r="T38" s="12"/>
      <c r="U38" s="12"/>
    </row>
    <row r="39" spans="1:21">
      <c r="A39" s="4" t="s">
        <v>1452</v>
      </c>
      <c r="B39" s="5" t="s">
        <v>1453</v>
      </c>
      <c r="C39" s="5" t="s">
        <v>1454</v>
      </c>
      <c r="D39" s="5">
        <v>2</v>
      </c>
      <c r="E39" s="5">
        <v>-39.6</v>
      </c>
      <c r="F39" s="5" t="s">
        <v>1455</v>
      </c>
      <c r="G39" s="5">
        <v>19</v>
      </c>
      <c r="H39" s="5" t="s">
        <v>1456</v>
      </c>
      <c r="I39" s="5">
        <v>24</v>
      </c>
      <c r="J39" s="5">
        <v>12</v>
      </c>
      <c r="K39" s="5">
        <v>13</v>
      </c>
      <c r="L39" s="5">
        <v>8</v>
      </c>
      <c r="M39" s="5">
        <v>17</v>
      </c>
      <c r="N39" s="5">
        <v>25</v>
      </c>
      <c r="O39" s="5">
        <f t="shared" si="1"/>
        <v>99</v>
      </c>
      <c r="P39" s="14"/>
      <c r="Q39" s="13"/>
      <c r="R39" s="12"/>
      <c r="S39" s="12"/>
      <c r="T39" s="12"/>
      <c r="U39" s="12"/>
    </row>
    <row r="40" spans="1:21" ht="15">
      <c r="A40" s="6" t="s">
        <v>1457</v>
      </c>
      <c r="B40" s="5" t="s">
        <v>1458</v>
      </c>
      <c r="C40" s="5" t="s">
        <v>1459</v>
      </c>
      <c r="D40" s="5">
        <v>2.2000000000000002</v>
      </c>
      <c r="E40" s="5">
        <v>-44.94</v>
      </c>
      <c r="F40" s="5" t="s">
        <v>1460</v>
      </c>
      <c r="G40" s="5">
        <v>21</v>
      </c>
      <c r="H40" s="5" t="s">
        <v>1461</v>
      </c>
      <c r="I40" s="5">
        <v>8</v>
      </c>
      <c r="J40" s="5">
        <v>12</v>
      </c>
      <c r="K40" s="5">
        <v>5</v>
      </c>
      <c r="L40" s="5">
        <v>28</v>
      </c>
      <c r="M40" s="5">
        <v>23</v>
      </c>
      <c r="N40" s="5">
        <v>7</v>
      </c>
      <c r="O40" s="5">
        <f t="shared" si="1"/>
        <v>83</v>
      </c>
      <c r="P40" s="12" t="s">
        <v>1462</v>
      </c>
      <c r="Q40" s="17" t="s">
        <v>136</v>
      </c>
      <c r="R40" s="12"/>
      <c r="S40" s="12"/>
      <c r="T40" s="12"/>
      <c r="U40" s="12"/>
    </row>
    <row r="41" spans="1:21">
      <c r="A41" s="4" t="s">
        <v>1463</v>
      </c>
      <c r="B41" s="5" t="s">
        <v>1464</v>
      </c>
      <c r="C41" s="5" t="s">
        <v>1465</v>
      </c>
      <c r="D41" s="5">
        <v>2.6</v>
      </c>
      <c r="E41" s="5">
        <v>-54.02</v>
      </c>
      <c r="F41" s="5" t="s">
        <v>1466</v>
      </c>
      <c r="G41" s="5">
        <v>21</v>
      </c>
      <c r="H41" s="5" t="s">
        <v>1467</v>
      </c>
      <c r="I41" s="5">
        <v>9</v>
      </c>
      <c r="J41" s="5">
        <v>12</v>
      </c>
      <c r="K41" s="5">
        <v>8</v>
      </c>
      <c r="L41" s="5">
        <v>23</v>
      </c>
      <c r="M41" s="5">
        <v>16</v>
      </c>
      <c r="N41" s="5">
        <v>7</v>
      </c>
      <c r="O41" s="5">
        <f t="shared" si="1"/>
        <v>75</v>
      </c>
      <c r="P41" s="12"/>
      <c r="Q41" s="12"/>
      <c r="R41" s="12"/>
      <c r="S41" s="12"/>
      <c r="T41" s="12"/>
      <c r="U41" s="12"/>
    </row>
    <row r="42" spans="1:21">
      <c r="A42" s="4" t="s">
        <v>1468</v>
      </c>
      <c r="B42" s="5" t="s">
        <v>1469</v>
      </c>
      <c r="C42" s="5" t="s">
        <v>1470</v>
      </c>
      <c r="D42" s="5">
        <v>1.8</v>
      </c>
      <c r="E42" s="5">
        <v>-37.799999999999997</v>
      </c>
      <c r="F42" s="5" t="s">
        <v>1471</v>
      </c>
      <c r="G42" s="5">
        <v>24</v>
      </c>
      <c r="H42" s="5" t="s">
        <v>1472</v>
      </c>
      <c r="I42" s="5">
        <v>12</v>
      </c>
      <c r="J42" s="5">
        <v>5</v>
      </c>
      <c r="K42" s="5">
        <v>7</v>
      </c>
      <c r="L42" s="5">
        <v>9</v>
      </c>
      <c r="M42" s="5">
        <v>35</v>
      </c>
      <c r="N42" s="5">
        <v>7</v>
      </c>
      <c r="O42" s="5">
        <f t="shared" si="1"/>
        <v>75</v>
      </c>
      <c r="P42" s="12"/>
      <c r="Q42" s="12"/>
      <c r="R42" s="12"/>
      <c r="S42" s="12"/>
      <c r="T42" s="12"/>
      <c r="U42" s="12"/>
    </row>
    <row r="43" spans="1:21" ht="15">
      <c r="A43" s="6" t="s">
        <v>1473</v>
      </c>
      <c r="B43" s="5" t="s">
        <v>1474</v>
      </c>
      <c r="C43" s="5" t="s">
        <v>1475</v>
      </c>
      <c r="D43" s="5">
        <v>3</v>
      </c>
      <c r="E43" s="5">
        <v>-68.400000000000006</v>
      </c>
      <c r="F43" s="5" t="s">
        <v>1476</v>
      </c>
      <c r="G43" s="5">
        <v>21</v>
      </c>
      <c r="H43" s="5" t="s">
        <v>1477</v>
      </c>
      <c r="I43" s="5">
        <v>13</v>
      </c>
      <c r="J43" s="5">
        <v>9</v>
      </c>
      <c r="K43" s="5">
        <v>8</v>
      </c>
      <c r="L43" s="5">
        <v>11</v>
      </c>
      <c r="M43" s="5">
        <v>22</v>
      </c>
      <c r="N43" s="5">
        <v>2</v>
      </c>
      <c r="O43" s="5">
        <f t="shared" si="1"/>
        <v>65</v>
      </c>
      <c r="P43" s="12" t="s">
        <v>1478</v>
      </c>
      <c r="Q43" s="17" t="s">
        <v>74</v>
      </c>
      <c r="R43" s="16"/>
    </row>
    <row r="44" spans="1:21">
      <c r="A44" s="8"/>
    </row>
    <row r="45" spans="1:21">
      <c r="A45" s="8"/>
    </row>
    <row r="46" spans="1:21">
      <c r="A46" s="8"/>
    </row>
    <row r="47" spans="1:21">
      <c r="A47" s="8"/>
    </row>
    <row r="48" spans="1:21">
      <c r="A48" s="8"/>
    </row>
    <row r="49" spans="1:1">
      <c r="A49" s="8"/>
    </row>
    <row r="50" spans="1:1">
      <c r="A50" s="8"/>
    </row>
    <row r="51" spans="1:1">
      <c r="A51" s="8"/>
    </row>
    <row r="52" spans="1:1">
      <c r="A52" s="9"/>
    </row>
    <row r="53" spans="1:1">
      <c r="A53" s="8"/>
    </row>
    <row r="54" spans="1:1">
      <c r="A54" s="8"/>
    </row>
    <row r="55" spans="1:1">
      <c r="A55" s="8"/>
    </row>
    <row r="56" spans="1:1">
      <c r="A56" s="8"/>
    </row>
    <row r="57" spans="1:1">
      <c r="A57" s="8"/>
    </row>
    <row r="58" spans="1:1">
      <c r="A58" s="8"/>
    </row>
    <row r="59" spans="1:1">
      <c r="A59" s="8"/>
    </row>
    <row r="60" spans="1:1">
      <c r="A60" s="8"/>
    </row>
    <row r="61" spans="1:1">
      <c r="A61" s="8"/>
    </row>
    <row r="62" spans="1:1">
      <c r="A62" s="8"/>
    </row>
    <row r="63" spans="1:1">
      <c r="A63" s="8"/>
    </row>
    <row r="64" spans="1:1">
      <c r="A64" s="8"/>
    </row>
    <row r="65" spans="1:1">
      <c r="A65" s="8"/>
    </row>
    <row r="66" spans="1:1">
      <c r="A66" s="8"/>
    </row>
    <row r="67" spans="1:1">
      <c r="A67" s="8"/>
    </row>
    <row r="68" spans="1:1">
      <c r="A68" s="8"/>
    </row>
    <row r="69" spans="1:1">
      <c r="A69" s="8"/>
    </row>
    <row r="70" spans="1:1">
      <c r="A70" s="8"/>
    </row>
    <row r="71" spans="1:1">
      <c r="A71" s="8"/>
    </row>
    <row r="72" spans="1:1">
      <c r="A72" s="8"/>
    </row>
    <row r="73" spans="1:1">
      <c r="A73" s="8"/>
    </row>
    <row r="74" spans="1:1">
      <c r="A74" s="8"/>
    </row>
    <row r="75" spans="1:1">
      <c r="A75" s="8"/>
    </row>
    <row r="76" spans="1:1">
      <c r="A76" s="8"/>
    </row>
    <row r="77" spans="1:1">
      <c r="A77" s="8"/>
    </row>
    <row r="78" spans="1:1">
      <c r="A78" s="8"/>
    </row>
    <row r="79" spans="1:1">
      <c r="A79" s="8"/>
    </row>
    <row r="80" spans="1:1">
      <c r="A80" s="8"/>
    </row>
    <row r="81" spans="1:1">
      <c r="A81" s="8"/>
    </row>
    <row r="82" spans="1:1">
      <c r="A82" s="8"/>
    </row>
    <row r="83" spans="1:1">
      <c r="A83" s="8"/>
    </row>
    <row r="84" spans="1:1">
      <c r="A84" s="8"/>
    </row>
    <row r="85" spans="1:1">
      <c r="A85" s="8"/>
    </row>
    <row r="86" spans="1:1">
      <c r="A86" s="8"/>
    </row>
    <row r="87" spans="1:1">
      <c r="A87" s="8"/>
    </row>
    <row r="88" spans="1:1">
      <c r="A88" s="8"/>
    </row>
    <row r="89" spans="1:1">
      <c r="A89" s="8"/>
    </row>
    <row r="90" spans="1:1">
      <c r="A90" s="8"/>
    </row>
    <row r="91" spans="1:1">
      <c r="A91" s="8"/>
    </row>
    <row r="92" spans="1:1">
      <c r="A92" s="8"/>
    </row>
    <row r="93" spans="1:1">
      <c r="A93" s="8"/>
    </row>
    <row r="94" spans="1:1">
      <c r="A94" s="8"/>
    </row>
    <row r="95" spans="1:1">
      <c r="A95" s="8"/>
    </row>
    <row r="96" spans="1:1">
      <c r="A96" s="8"/>
    </row>
    <row r="97" spans="1:1">
      <c r="A97" s="8"/>
    </row>
    <row r="98" spans="1:1">
      <c r="A98" s="8"/>
    </row>
    <row r="99" spans="1:1">
      <c r="A99" s="8"/>
    </row>
    <row r="100" spans="1:1">
      <c r="A100" s="8"/>
    </row>
    <row r="101" spans="1:1">
      <c r="A101" s="8"/>
    </row>
    <row r="102" spans="1:1">
      <c r="A102" s="8"/>
    </row>
    <row r="103" spans="1:1">
      <c r="A103" s="8"/>
    </row>
    <row r="104" spans="1:1">
      <c r="A104" s="9"/>
    </row>
    <row r="105" spans="1:1">
      <c r="A105" s="8"/>
    </row>
    <row r="106" spans="1:1">
      <c r="A106" s="8"/>
    </row>
    <row r="107" spans="1:1">
      <c r="A107" s="8"/>
    </row>
    <row r="108" spans="1:1">
      <c r="A108" s="8"/>
    </row>
    <row r="109" spans="1:1">
      <c r="A109" s="8"/>
    </row>
    <row r="110" spans="1:1">
      <c r="A110" s="8"/>
    </row>
    <row r="111" spans="1:1">
      <c r="A111" s="9"/>
    </row>
    <row r="112" spans="1:1">
      <c r="A112" s="8"/>
    </row>
    <row r="113" spans="1:4">
      <c r="A113" s="8"/>
    </row>
    <row r="114" spans="1:4">
      <c r="A114" s="8"/>
    </row>
    <row r="115" spans="1:4">
      <c r="A115" s="8"/>
    </row>
    <row r="116" spans="1:4">
      <c r="A116" s="8"/>
    </row>
    <row r="117" spans="1:4">
      <c r="A117" s="8"/>
    </row>
    <row r="118" spans="1:4">
      <c r="A118" s="8"/>
    </row>
    <row r="119" spans="1:4">
      <c r="A119" s="8"/>
    </row>
    <row r="120" spans="1:4">
      <c r="A120" s="8"/>
    </row>
    <row r="121" spans="1:4">
      <c r="A121" s="8"/>
    </row>
    <row r="122" spans="1:4">
      <c r="A122" s="8"/>
    </row>
    <row r="123" spans="1:4" ht="15.75">
      <c r="A123" s="8"/>
      <c r="D123" s="18"/>
    </row>
    <row r="124" spans="1:4">
      <c r="A124" s="8"/>
      <c r="D124" s="19"/>
    </row>
    <row r="125" spans="1:4">
      <c r="A125" s="8"/>
      <c r="D125" s="19"/>
    </row>
    <row r="126" spans="1:4">
      <c r="A126" s="8"/>
    </row>
    <row r="127" spans="1:4">
      <c r="A127" s="8"/>
    </row>
    <row r="128" spans="1:4">
      <c r="A128" s="8"/>
    </row>
    <row r="129" spans="1:1">
      <c r="A129" s="8"/>
    </row>
    <row r="130" spans="1:1">
      <c r="A130" s="8"/>
    </row>
    <row r="131" spans="1:1">
      <c r="A131" s="8"/>
    </row>
    <row r="132" spans="1:1">
      <c r="A132" s="8"/>
    </row>
    <row r="133" spans="1:1">
      <c r="A133" s="9"/>
    </row>
    <row r="134" spans="1:1">
      <c r="A134" s="8"/>
    </row>
    <row r="135" spans="1:1">
      <c r="A135" s="8"/>
    </row>
    <row r="136" spans="1:1">
      <c r="A136" s="9"/>
    </row>
    <row r="137" spans="1:1">
      <c r="A137" s="8"/>
    </row>
    <row r="138" spans="1:1">
      <c r="A138" s="8"/>
    </row>
    <row r="139" spans="1:1">
      <c r="A139" s="8"/>
    </row>
    <row r="140" spans="1:1">
      <c r="A140" s="8"/>
    </row>
    <row r="141" spans="1:1">
      <c r="A141" s="8"/>
    </row>
    <row r="142" spans="1:1">
      <c r="A142" s="8"/>
    </row>
    <row r="143" spans="1:1">
      <c r="A143" s="8"/>
    </row>
    <row r="144" spans="1:1">
      <c r="A144" s="8"/>
    </row>
    <row r="145" spans="1:1">
      <c r="A145" s="8"/>
    </row>
    <row r="146" spans="1:1">
      <c r="A146" s="8"/>
    </row>
    <row r="147" spans="1:1">
      <c r="A147" s="8"/>
    </row>
    <row r="148" spans="1:1">
      <c r="A148" s="8"/>
    </row>
    <row r="149" spans="1:1">
      <c r="A149" s="8"/>
    </row>
    <row r="150" spans="1:1">
      <c r="A150" s="8"/>
    </row>
    <row r="151" spans="1:1">
      <c r="A151" s="8"/>
    </row>
    <row r="152" spans="1:1">
      <c r="A152" s="8"/>
    </row>
    <row r="153" spans="1:1">
      <c r="A153" s="8"/>
    </row>
    <row r="154" spans="1:1">
      <c r="A154" s="8"/>
    </row>
    <row r="155" spans="1:1">
      <c r="A155" s="8"/>
    </row>
    <row r="156" spans="1:1">
      <c r="A156" s="8"/>
    </row>
    <row r="157" spans="1:1">
      <c r="A157" s="8"/>
    </row>
    <row r="158" spans="1:1">
      <c r="A158" s="8"/>
    </row>
    <row r="159" spans="1:1">
      <c r="A159" s="8"/>
    </row>
    <row r="160" spans="1:1">
      <c r="A160" s="8"/>
    </row>
    <row r="161" spans="1:1">
      <c r="A161" s="8"/>
    </row>
    <row r="162" spans="1:1">
      <c r="A162" s="8"/>
    </row>
    <row r="163" spans="1:1">
      <c r="A163" s="9"/>
    </row>
    <row r="164" spans="1:1">
      <c r="A164" s="8"/>
    </row>
    <row r="165" spans="1:1">
      <c r="A165" s="8"/>
    </row>
    <row r="166" spans="1:1">
      <c r="A166" s="8"/>
    </row>
    <row r="167" spans="1:1">
      <c r="A167" s="8"/>
    </row>
    <row r="168" spans="1:1">
      <c r="A168" s="8"/>
    </row>
    <row r="169" spans="1:1">
      <c r="A169" s="8"/>
    </row>
    <row r="170" spans="1:1">
      <c r="A170" s="8"/>
    </row>
    <row r="171" spans="1:1">
      <c r="A171" s="8"/>
    </row>
    <row r="172" spans="1:1">
      <c r="A172" s="8"/>
    </row>
    <row r="173" spans="1:1">
      <c r="A173" s="8"/>
    </row>
    <row r="174" spans="1:1">
      <c r="A174" s="8"/>
    </row>
    <row r="175" spans="1:1">
      <c r="A175" s="8"/>
    </row>
    <row r="176" spans="1:1">
      <c r="A176" s="8"/>
    </row>
    <row r="177" spans="1:1">
      <c r="A177" s="9"/>
    </row>
    <row r="178" spans="1:1">
      <c r="A178" s="8"/>
    </row>
    <row r="179" spans="1:1">
      <c r="A179" s="8"/>
    </row>
    <row r="180" spans="1:1">
      <c r="A180" s="8"/>
    </row>
    <row r="181" spans="1:1">
      <c r="A181" s="8"/>
    </row>
    <row r="182" spans="1:1">
      <c r="A182" s="8"/>
    </row>
    <row r="183" spans="1:1">
      <c r="A183" s="8"/>
    </row>
    <row r="184" spans="1:1">
      <c r="A184" s="8"/>
    </row>
    <row r="185" spans="1:1">
      <c r="A185" s="8"/>
    </row>
    <row r="186" spans="1:1">
      <c r="A186" s="8"/>
    </row>
    <row r="187" spans="1:1">
      <c r="A187" s="8"/>
    </row>
    <row r="188" spans="1:1">
      <c r="A188" s="8"/>
    </row>
    <row r="189" spans="1:1">
      <c r="A189" s="8"/>
    </row>
    <row r="190" spans="1:1">
      <c r="A190" s="8"/>
    </row>
    <row r="191" spans="1:1">
      <c r="A191" s="8"/>
    </row>
    <row r="192" spans="1:1">
      <c r="A192" s="8"/>
    </row>
    <row r="193" spans="1:1">
      <c r="A193" s="8"/>
    </row>
    <row r="194" spans="1:1">
      <c r="A194" s="8"/>
    </row>
    <row r="195" spans="1:1">
      <c r="A195" s="8"/>
    </row>
    <row r="196" spans="1:1">
      <c r="A196" s="8"/>
    </row>
    <row r="197" spans="1:1">
      <c r="A197" s="8"/>
    </row>
    <row r="198" spans="1:1">
      <c r="A198" s="8"/>
    </row>
    <row r="199" spans="1:1">
      <c r="A199" s="8"/>
    </row>
    <row r="200" spans="1:1">
      <c r="A200" s="8"/>
    </row>
    <row r="201" spans="1:1">
      <c r="A201" s="8"/>
    </row>
    <row r="202" spans="1:1">
      <c r="A202" s="8"/>
    </row>
    <row r="203" spans="1:1">
      <c r="A203" s="8"/>
    </row>
    <row r="204" spans="1:1">
      <c r="A204" s="8"/>
    </row>
    <row r="205" spans="1:1">
      <c r="A205" s="8"/>
    </row>
    <row r="206" spans="1:1">
      <c r="A206" s="8"/>
    </row>
    <row r="207" spans="1:1">
      <c r="A207" s="8"/>
    </row>
    <row r="208" spans="1:1">
      <c r="A208" s="8"/>
    </row>
    <row r="209" spans="1:1">
      <c r="A209" s="8"/>
    </row>
    <row r="210" spans="1:1">
      <c r="A210" s="8"/>
    </row>
    <row r="211" spans="1:1">
      <c r="A211" s="8"/>
    </row>
    <row r="212" spans="1:1">
      <c r="A212" s="8"/>
    </row>
    <row r="213" spans="1:1">
      <c r="A213" s="8"/>
    </row>
    <row r="214" spans="1:1">
      <c r="A214" s="8"/>
    </row>
    <row r="215" spans="1:1">
      <c r="A215" s="8"/>
    </row>
    <row r="216" spans="1:1">
      <c r="A216" s="8"/>
    </row>
    <row r="217" spans="1:1">
      <c r="A217" s="8"/>
    </row>
    <row r="218" spans="1:1">
      <c r="A218" s="8"/>
    </row>
    <row r="219" spans="1:1">
      <c r="A219" s="8"/>
    </row>
    <row r="220" spans="1:1">
      <c r="A220" s="8"/>
    </row>
    <row r="221" spans="1:1">
      <c r="A221" s="8"/>
    </row>
    <row r="222" spans="1:1">
      <c r="A222" s="8"/>
    </row>
    <row r="223" spans="1:1">
      <c r="A223" s="8"/>
    </row>
    <row r="224" spans="1:1">
      <c r="A224" s="8"/>
    </row>
    <row r="225" spans="1:1">
      <c r="A225" s="8"/>
    </row>
    <row r="226" spans="1:1">
      <c r="A226" s="8"/>
    </row>
    <row r="227" spans="1:1">
      <c r="A227" s="8"/>
    </row>
    <row r="228" spans="1:1">
      <c r="A228" s="8"/>
    </row>
    <row r="229" spans="1:1">
      <c r="A229" s="8"/>
    </row>
    <row r="230" spans="1:1">
      <c r="A230" s="8"/>
    </row>
    <row r="231" spans="1:1">
      <c r="A231" s="8"/>
    </row>
    <row r="232" spans="1:1">
      <c r="A232" s="8"/>
    </row>
    <row r="233" spans="1:1">
      <c r="A233" s="9"/>
    </row>
    <row r="234" spans="1:1">
      <c r="A234" s="8"/>
    </row>
    <row r="235" spans="1:1">
      <c r="A235" s="8"/>
    </row>
    <row r="236" spans="1:1">
      <c r="A236" s="8"/>
    </row>
    <row r="237" spans="1:1">
      <c r="A237" s="8"/>
    </row>
    <row r="238" spans="1:1">
      <c r="A238" s="8"/>
    </row>
    <row r="239" spans="1:1">
      <c r="A239" s="8"/>
    </row>
    <row r="240" spans="1:1">
      <c r="A240" s="8"/>
    </row>
    <row r="241" spans="1:1">
      <c r="A241" s="8"/>
    </row>
    <row r="242" spans="1:1">
      <c r="A242" s="8"/>
    </row>
    <row r="243" spans="1:1">
      <c r="A243" s="9"/>
    </row>
    <row r="244" spans="1:1">
      <c r="A244" s="8"/>
    </row>
    <row r="245" spans="1:1">
      <c r="A245" s="8"/>
    </row>
    <row r="246" spans="1:1">
      <c r="A246" s="8"/>
    </row>
    <row r="247" spans="1:1">
      <c r="A247" s="8"/>
    </row>
    <row r="248" spans="1:1">
      <c r="A248" s="8"/>
    </row>
    <row r="249" spans="1:1">
      <c r="A249" s="8"/>
    </row>
    <row r="250" spans="1:1">
      <c r="A250" s="9"/>
    </row>
    <row r="251" spans="1:1">
      <c r="A251" s="8"/>
    </row>
    <row r="252" spans="1:1">
      <c r="A252" s="8"/>
    </row>
    <row r="253" spans="1:1">
      <c r="A253" s="8"/>
    </row>
    <row r="254" spans="1:1">
      <c r="A254" s="8"/>
    </row>
    <row r="255" spans="1:1">
      <c r="A255" s="8"/>
    </row>
    <row r="256" spans="1:1">
      <c r="A256" s="8"/>
    </row>
    <row r="257" spans="1:1">
      <c r="A257" s="8"/>
    </row>
    <row r="258" spans="1:1">
      <c r="A258" s="8"/>
    </row>
    <row r="259" spans="1:1">
      <c r="A259" s="8"/>
    </row>
    <row r="260" spans="1:1">
      <c r="A260" s="8"/>
    </row>
    <row r="261" spans="1:1">
      <c r="A261" s="8"/>
    </row>
    <row r="262" spans="1:1">
      <c r="A262" s="8"/>
    </row>
    <row r="263" spans="1:1">
      <c r="A263" s="8"/>
    </row>
    <row r="264" spans="1:1">
      <c r="A264" s="8"/>
    </row>
    <row r="265" spans="1:1">
      <c r="A265" s="8"/>
    </row>
    <row r="266" spans="1:1">
      <c r="A266" s="8"/>
    </row>
    <row r="267" spans="1:1">
      <c r="A267" s="9"/>
    </row>
    <row r="268" spans="1:1">
      <c r="A268" s="8"/>
    </row>
    <row r="269" spans="1:1">
      <c r="A269" s="8"/>
    </row>
    <row r="270" spans="1:1">
      <c r="A270" s="8"/>
    </row>
    <row r="271" spans="1:1">
      <c r="A271" s="9"/>
    </row>
    <row r="272" spans="1:1">
      <c r="A272" s="8"/>
    </row>
    <row r="273" spans="1:1">
      <c r="A273" s="8"/>
    </row>
    <row r="274" spans="1:1">
      <c r="A274" s="8"/>
    </row>
    <row r="275" spans="1:1">
      <c r="A275" s="8"/>
    </row>
    <row r="276" spans="1:1">
      <c r="A276" s="8"/>
    </row>
    <row r="277" spans="1:1">
      <c r="A277" s="8"/>
    </row>
    <row r="278" spans="1:1">
      <c r="A278" s="8"/>
    </row>
    <row r="279" spans="1:1">
      <c r="A279" s="8"/>
    </row>
    <row r="280" spans="1:1">
      <c r="A280" s="8"/>
    </row>
    <row r="281" spans="1:1">
      <c r="A281" s="8"/>
    </row>
    <row r="282" spans="1:1">
      <c r="A282" s="8"/>
    </row>
    <row r="283" spans="1:1">
      <c r="A283" s="8"/>
    </row>
    <row r="284" spans="1:1">
      <c r="A284" s="8"/>
    </row>
    <row r="285" spans="1:1">
      <c r="A285" s="8"/>
    </row>
    <row r="286" spans="1:1">
      <c r="A286" s="8"/>
    </row>
    <row r="287" spans="1:1">
      <c r="A287" s="8"/>
    </row>
    <row r="288" spans="1:1">
      <c r="A288" s="8"/>
    </row>
    <row r="289" spans="1:1">
      <c r="A289" s="8"/>
    </row>
    <row r="290" spans="1:1">
      <c r="A290" s="8"/>
    </row>
    <row r="291" spans="1:1">
      <c r="A291" s="8"/>
    </row>
    <row r="292" spans="1:1">
      <c r="A292" s="8"/>
    </row>
    <row r="293" spans="1:1">
      <c r="A293" s="8"/>
    </row>
    <row r="294" spans="1:1">
      <c r="A294" s="8"/>
    </row>
    <row r="295" spans="1:1">
      <c r="A295" s="8"/>
    </row>
    <row r="296" spans="1:1">
      <c r="A296" s="8"/>
    </row>
    <row r="297" spans="1:1">
      <c r="A297" s="8"/>
    </row>
    <row r="298" spans="1:1">
      <c r="A298" s="8"/>
    </row>
    <row r="299" spans="1:1">
      <c r="A299" s="8"/>
    </row>
    <row r="300" spans="1:1">
      <c r="A300" s="8"/>
    </row>
    <row r="301" spans="1:1">
      <c r="A301" s="8"/>
    </row>
    <row r="302" spans="1:1">
      <c r="A302" s="8"/>
    </row>
    <row r="303" spans="1:1">
      <c r="A303" s="8"/>
    </row>
    <row r="304" spans="1:1">
      <c r="A304" s="8"/>
    </row>
    <row r="305" spans="1:1">
      <c r="A305" s="8"/>
    </row>
    <row r="306" spans="1:1">
      <c r="A306" s="8"/>
    </row>
    <row r="307" spans="1:1">
      <c r="A307" s="8"/>
    </row>
    <row r="308" spans="1:1">
      <c r="A308" s="8"/>
    </row>
    <row r="309" spans="1:1">
      <c r="A309" s="8"/>
    </row>
    <row r="310" spans="1:1">
      <c r="A310" s="8"/>
    </row>
    <row r="311" spans="1:1">
      <c r="A311" s="8"/>
    </row>
    <row r="312" spans="1:1">
      <c r="A312" s="8"/>
    </row>
    <row r="313" spans="1:1">
      <c r="A313" s="8"/>
    </row>
    <row r="314" spans="1:1">
      <c r="A314" s="8"/>
    </row>
    <row r="315" spans="1:1">
      <c r="A315" s="8"/>
    </row>
    <row r="316" spans="1:1">
      <c r="A316" s="8"/>
    </row>
    <row r="317" spans="1:1">
      <c r="A317" s="8"/>
    </row>
    <row r="318" spans="1:1">
      <c r="A318" s="8"/>
    </row>
    <row r="319" spans="1:1">
      <c r="A319" s="8"/>
    </row>
    <row r="320" spans="1:1">
      <c r="A320" s="8"/>
    </row>
    <row r="321" spans="1:1">
      <c r="A321" s="8"/>
    </row>
    <row r="322" spans="1:1">
      <c r="A322" s="8"/>
    </row>
    <row r="323" spans="1:1">
      <c r="A323" s="8"/>
    </row>
    <row r="324" spans="1:1">
      <c r="A324" s="8"/>
    </row>
    <row r="325" spans="1:1">
      <c r="A325" s="9"/>
    </row>
    <row r="326" spans="1:1">
      <c r="A326" s="8"/>
    </row>
    <row r="327" spans="1:1">
      <c r="A327" s="8"/>
    </row>
    <row r="328" spans="1:1">
      <c r="A328" s="8"/>
    </row>
    <row r="329" spans="1:1">
      <c r="A329" s="8"/>
    </row>
    <row r="330" spans="1:1">
      <c r="A330" s="8"/>
    </row>
    <row r="331" spans="1:1">
      <c r="A331" s="9"/>
    </row>
    <row r="332" spans="1:1">
      <c r="A332" s="8"/>
    </row>
    <row r="333" spans="1:1">
      <c r="A333" s="8"/>
    </row>
    <row r="334" spans="1:1">
      <c r="A334" s="8"/>
    </row>
    <row r="335" spans="1:1">
      <c r="A335" s="8"/>
    </row>
    <row r="336" spans="1:1">
      <c r="A336" s="8"/>
    </row>
    <row r="337" spans="1:1">
      <c r="A337" s="8"/>
    </row>
    <row r="338" spans="1:1">
      <c r="A338" s="8"/>
    </row>
    <row r="339" spans="1:1">
      <c r="A339" s="8"/>
    </row>
    <row r="340" spans="1:1">
      <c r="A340" s="8"/>
    </row>
    <row r="341" spans="1:1">
      <c r="A341" s="8"/>
    </row>
    <row r="342" spans="1:1">
      <c r="A342" s="8"/>
    </row>
  </sheetData>
  <sortState ref="A2:Q341">
    <sortCondition descending="1" ref="O17"/>
  </sortState>
  <phoneticPr fontId="15" type="noConversion"/>
  <pageMargins left="0.75" right="0.75" top="1" bottom="1" header="0.51180555555555596" footer="0.51180555555555596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3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3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8E34DC47-7B3C-47FB-9E23-B56643B44A35}"/>
</file>

<file path=customXml/itemProps2.xml><?xml version="1.0" encoding="utf-8"?>
<ds:datastoreItem xmlns:ds="http://schemas.openxmlformats.org/officeDocument/2006/customXml" ds:itemID="{EB819F64-89AC-4C78-8652-7BD3A7E092F2}"/>
</file>

<file path=customXml/itemProps3.xml><?xml version="1.0" encoding="utf-8"?>
<ds:datastoreItem xmlns:ds="http://schemas.openxmlformats.org/officeDocument/2006/customXml" ds:itemID="{A8D3BFB8-1C0D-4B19-B748-537C80EF176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 S3-1Novel miRNA</vt:lpstr>
      <vt:lpstr>S3-2 Candidate miRN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微软用户</cp:lastModifiedBy>
  <dcterms:created xsi:type="dcterms:W3CDTF">2006-09-13T11:21:00Z</dcterms:created>
  <dcterms:modified xsi:type="dcterms:W3CDTF">2016-04-30T06:25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458</vt:lpwstr>
  </property>
  <property fmtid="{D5CDD505-2E9C-101B-9397-08002B2CF9AE}" pid="3" name="ContentTypeId">
    <vt:lpwstr>0x0101006F3304DEAE09B24DA68D64CBB702879E</vt:lpwstr>
  </property>
</Properties>
</file>